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chart2.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026"/>
  <workbookPr/>
  <mc:AlternateContent xmlns:mc="http://schemas.openxmlformats.org/markup-compatibility/2006">
    <mc:Choice Requires="x15">
      <x15ac:absPath xmlns:x15ac="http://schemas.microsoft.com/office/spreadsheetml/2010/11/ac" url="https://d.docs.live.net/5eaf1f138e5f4eec/Desktop/MoleVol2020/Zumkeller-Polsakievic-Knoop_resubmisson_2022/Final submission/Final submission/"/>
    </mc:Choice>
  </mc:AlternateContent>
  <xr:revisionPtr revIDLastSave="2" documentId="8_{F1B44A2F-6CED-4657-A8C4-BB966E6F9760}" xr6:coauthVersionLast="47" xr6:coauthVersionMax="47" xr10:uidLastSave="{64E82CA4-BC0F-46F1-9EC2-DD10250183D2}"/>
  <bookViews>
    <workbookView minimized="1" xWindow="1275" yWindow="2730" windowWidth="27525" windowHeight="11385" xr2:uid="{00000000-000D-0000-FFFF-FFFF00000000}"/>
  </bookViews>
  <sheets>
    <sheet name="Sheet1" sheetId="1" r:id="rId1"/>
  </sheets>
  <definedNames>
    <definedName name="_xlnm._FilterDatabase" localSheetId="0" hidden="1">Sheet1!$D$14:$D$494</definedName>
    <definedName name="_xlnm.Print_Area" localSheetId="0">Sheet1!$A$14:$H$496</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487" i="1" l="1"/>
  <c r="B486" i="1"/>
  <c r="B484" i="1"/>
  <c r="B483" i="1"/>
  <c r="B482" i="1"/>
  <c r="B481" i="1"/>
  <c r="B480" i="1"/>
  <c r="B479" i="1"/>
  <c r="B478" i="1"/>
  <c r="B477" i="1"/>
  <c r="B476" i="1"/>
  <c r="B475" i="1"/>
  <c r="B474" i="1"/>
  <c r="B473" i="1"/>
  <c r="B472" i="1"/>
  <c r="B471" i="1"/>
  <c r="B470" i="1"/>
  <c r="B469" i="1"/>
  <c r="B468" i="1"/>
  <c r="B467" i="1"/>
  <c r="B466" i="1"/>
  <c r="B465" i="1"/>
  <c r="B464" i="1"/>
  <c r="B463" i="1"/>
  <c r="B462" i="1"/>
  <c r="B461" i="1"/>
  <c r="B460" i="1"/>
  <c r="B459" i="1"/>
  <c r="B458" i="1"/>
  <c r="B457" i="1"/>
  <c r="B456" i="1"/>
  <c r="B455" i="1"/>
  <c r="B454" i="1"/>
  <c r="B453" i="1"/>
  <c r="B452" i="1"/>
  <c r="B451" i="1"/>
  <c r="B450" i="1"/>
  <c r="B449" i="1"/>
  <c r="B448" i="1"/>
  <c r="B447" i="1"/>
  <c r="B446" i="1"/>
  <c r="B445" i="1"/>
  <c r="B444" i="1"/>
  <c r="B443" i="1"/>
  <c r="B442" i="1"/>
  <c r="B441" i="1"/>
  <c r="B440" i="1"/>
  <c r="B439" i="1"/>
  <c r="B438" i="1"/>
  <c r="B437" i="1"/>
  <c r="B436" i="1"/>
  <c r="B435" i="1"/>
  <c r="B434" i="1"/>
  <c r="B433" i="1"/>
  <c r="B432" i="1"/>
  <c r="B431" i="1"/>
  <c r="B430" i="1"/>
  <c r="B429" i="1"/>
  <c r="B428" i="1"/>
  <c r="B427" i="1"/>
  <c r="B426" i="1"/>
  <c r="B424" i="1"/>
  <c r="B423" i="1"/>
  <c r="B422" i="1"/>
  <c r="B421" i="1"/>
  <c r="B420" i="1"/>
  <c r="B419" i="1"/>
  <c r="B418" i="1"/>
  <c r="B417" i="1"/>
  <c r="B416" i="1"/>
  <c r="B415" i="1"/>
  <c r="B414" i="1"/>
  <c r="B413" i="1"/>
  <c r="B412" i="1"/>
  <c r="B411" i="1"/>
  <c r="B410" i="1"/>
  <c r="B409" i="1"/>
  <c r="B408" i="1"/>
  <c r="B407" i="1"/>
  <c r="B406" i="1"/>
  <c r="B405" i="1"/>
  <c r="B404" i="1"/>
  <c r="B403" i="1"/>
  <c r="B402" i="1"/>
  <c r="B401" i="1"/>
  <c r="B400" i="1"/>
  <c r="B399" i="1"/>
  <c r="B398" i="1"/>
  <c r="B397" i="1"/>
  <c r="B396" i="1"/>
  <c r="B395" i="1"/>
  <c r="B394" i="1"/>
  <c r="B393" i="1"/>
  <c r="B392" i="1"/>
  <c r="B391" i="1"/>
  <c r="B390" i="1"/>
  <c r="B389" i="1"/>
  <c r="B388" i="1"/>
  <c r="B387" i="1"/>
  <c r="B386" i="1"/>
  <c r="B385" i="1"/>
  <c r="B384" i="1"/>
  <c r="B383" i="1"/>
  <c r="B382" i="1"/>
  <c r="B381" i="1"/>
  <c r="B380" i="1"/>
  <c r="B379" i="1"/>
  <c r="B378" i="1"/>
  <c r="B377" i="1"/>
  <c r="B376" i="1"/>
  <c r="B375" i="1"/>
  <c r="B374" i="1"/>
  <c r="B373" i="1"/>
  <c r="B372" i="1"/>
  <c r="B371" i="1"/>
  <c r="B370" i="1"/>
  <c r="B369" i="1"/>
  <c r="B368" i="1"/>
  <c r="B367" i="1"/>
  <c r="B366" i="1"/>
  <c r="B365" i="1"/>
  <c r="B364" i="1"/>
  <c r="B363" i="1"/>
  <c r="B362" i="1"/>
  <c r="B361" i="1"/>
  <c r="B360" i="1"/>
  <c r="B359" i="1"/>
  <c r="B358" i="1"/>
  <c r="B357" i="1"/>
  <c r="B356" i="1"/>
  <c r="B355" i="1"/>
  <c r="B354" i="1"/>
  <c r="B353" i="1"/>
  <c r="B352" i="1"/>
  <c r="B351" i="1"/>
  <c r="B350" i="1"/>
  <c r="B349" i="1"/>
  <c r="B348" i="1"/>
  <c r="B347" i="1"/>
  <c r="B346" i="1"/>
  <c r="B345" i="1"/>
  <c r="B344" i="1"/>
  <c r="B343" i="1"/>
  <c r="B342" i="1"/>
  <c r="B341" i="1"/>
  <c r="B340" i="1"/>
  <c r="B339" i="1"/>
  <c r="B338" i="1"/>
  <c r="B337" i="1"/>
  <c r="B336" i="1"/>
  <c r="B335" i="1"/>
  <c r="B334" i="1"/>
  <c r="B333" i="1"/>
  <c r="B332" i="1"/>
  <c r="B331" i="1"/>
  <c r="B330" i="1"/>
  <c r="B329" i="1"/>
  <c r="B328" i="1"/>
  <c r="B327" i="1"/>
  <c r="B326" i="1"/>
  <c r="B325" i="1"/>
  <c r="B324" i="1"/>
  <c r="B323" i="1"/>
  <c r="B322" i="1"/>
  <c r="B321" i="1"/>
  <c r="B320" i="1"/>
  <c r="B319" i="1"/>
  <c r="B318" i="1"/>
  <c r="B317" i="1"/>
  <c r="B316" i="1"/>
  <c r="B315" i="1"/>
  <c r="B314" i="1"/>
  <c r="B313" i="1"/>
  <c r="B312" i="1"/>
  <c r="B311" i="1"/>
  <c r="B310" i="1"/>
  <c r="B309" i="1"/>
  <c r="B308" i="1"/>
  <c r="B307" i="1"/>
  <c r="B306" i="1"/>
  <c r="B305" i="1"/>
  <c r="B304" i="1"/>
  <c r="B303" i="1"/>
  <c r="B302" i="1"/>
  <c r="B301" i="1"/>
  <c r="B300" i="1"/>
  <c r="B299" i="1"/>
  <c r="B298" i="1"/>
  <c r="B297" i="1"/>
  <c r="B296" i="1"/>
  <c r="B295" i="1"/>
  <c r="B294" i="1"/>
  <c r="B293" i="1"/>
  <c r="B292" i="1"/>
  <c r="B290" i="1"/>
  <c r="B289" i="1"/>
  <c r="B288" i="1"/>
  <c r="B287" i="1"/>
  <c r="B286" i="1"/>
  <c r="B285" i="1"/>
  <c r="B284" i="1"/>
  <c r="B283" i="1"/>
  <c r="B282" i="1"/>
  <c r="B281" i="1"/>
  <c r="B280" i="1"/>
  <c r="B279" i="1"/>
  <c r="B278" i="1"/>
  <c r="B277" i="1"/>
  <c r="B276" i="1"/>
  <c r="B275" i="1"/>
  <c r="B274" i="1"/>
  <c r="B273" i="1"/>
  <c r="B272" i="1"/>
  <c r="B271" i="1"/>
  <c r="B270" i="1"/>
  <c r="B269" i="1"/>
  <c r="B268" i="1"/>
  <c r="B266" i="1"/>
  <c r="B265" i="1"/>
  <c r="B264" i="1"/>
  <c r="B263" i="1"/>
  <c r="B262" i="1"/>
  <c r="B261" i="1"/>
  <c r="B260" i="1"/>
  <c r="B259" i="1"/>
  <c r="B258" i="1"/>
  <c r="B257" i="1"/>
  <c r="B256" i="1"/>
  <c r="B255" i="1"/>
  <c r="B254" i="1"/>
  <c r="B253" i="1"/>
  <c r="B252" i="1"/>
  <c r="B251" i="1"/>
  <c r="B250" i="1"/>
  <c r="B249" i="1"/>
  <c r="B248" i="1"/>
  <c r="B247" i="1"/>
  <c r="B246" i="1"/>
  <c r="B245" i="1"/>
  <c r="B244" i="1"/>
  <c r="B243" i="1"/>
  <c r="B242" i="1"/>
  <c r="B241" i="1"/>
  <c r="B240" i="1"/>
  <c r="B239" i="1"/>
  <c r="B238" i="1"/>
  <c r="B237" i="1"/>
  <c r="B236" i="1"/>
  <c r="B235" i="1"/>
  <c r="B234" i="1"/>
  <c r="B233" i="1"/>
  <c r="B232" i="1"/>
  <c r="B231" i="1"/>
  <c r="B230" i="1"/>
  <c r="B229" i="1"/>
  <c r="B228" i="1"/>
  <c r="B227" i="1"/>
  <c r="B226" i="1"/>
  <c r="B225" i="1"/>
  <c r="B224" i="1"/>
  <c r="B223" i="1"/>
  <c r="B222" i="1"/>
  <c r="B221" i="1"/>
  <c r="B220" i="1"/>
  <c r="B219" i="1"/>
  <c r="B218" i="1"/>
  <c r="B217" i="1"/>
  <c r="B216" i="1"/>
  <c r="B215" i="1"/>
  <c r="B214" i="1"/>
  <c r="B213" i="1"/>
  <c r="B212" i="1"/>
  <c r="B211" i="1"/>
  <c r="B210" i="1"/>
  <c r="B209" i="1"/>
  <c r="B208" i="1"/>
  <c r="B207" i="1"/>
  <c r="B206" i="1"/>
  <c r="B205" i="1"/>
  <c r="B204" i="1"/>
  <c r="B203" i="1"/>
  <c r="B202" i="1"/>
  <c r="B201" i="1"/>
  <c r="B200" i="1"/>
  <c r="B199" i="1"/>
  <c r="B198" i="1"/>
  <c r="B197" i="1"/>
  <c r="B196" i="1"/>
  <c r="B195" i="1"/>
  <c r="B194" i="1"/>
  <c r="B193" i="1"/>
  <c r="B192" i="1"/>
  <c r="B191" i="1"/>
  <c r="B190" i="1"/>
  <c r="B189" i="1"/>
  <c r="B188" i="1"/>
  <c r="B187" i="1"/>
  <c r="O218" i="1"/>
  <c r="J218" i="1"/>
  <c r="B186" i="1"/>
  <c r="B185" i="1"/>
  <c r="O216" i="1"/>
  <c r="J216" i="1"/>
  <c r="B184" i="1"/>
  <c r="M215" i="1"/>
  <c r="B183" i="1"/>
  <c r="O214" i="1"/>
  <c r="J214" i="1"/>
  <c r="J213" i="1" s="1"/>
  <c r="B182" i="1"/>
  <c r="M213" i="1"/>
  <c r="B181" i="1"/>
  <c r="B180" i="1"/>
  <c r="B179" i="1"/>
  <c r="B178" i="1"/>
  <c r="B177" i="1"/>
  <c r="O208" i="1"/>
  <c r="L208" i="1"/>
  <c r="K208" i="1"/>
  <c r="J208" i="1"/>
  <c r="B176" i="1"/>
  <c r="B175" i="1"/>
  <c r="O206" i="1"/>
  <c r="L206" i="1"/>
  <c r="K206" i="1"/>
  <c r="J206" i="1"/>
  <c r="B174" i="1"/>
  <c r="B173" i="1"/>
  <c r="O204" i="1"/>
  <c r="L204" i="1"/>
  <c r="K204" i="1"/>
  <c r="J204" i="1"/>
  <c r="B172" i="1"/>
  <c r="O203" i="1"/>
  <c r="L203" i="1"/>
  <c r="K203" i="1"/>
  <c r="J203" i="1"/>
  <c r="B171" i="1"/>
  <c r="O202" i="1"/>
  <c r="L202" i="1"/>
  <c r="K202" i="1"/>
  <c r="J202" i="1"/>
  <c r="B170" i="1"/>
  <c r="O201" i="1"/>
  <c r="L201" i="1"/>
  <c r="K201" i="1"/>
  <c r="J201" i="1"/>
  <c r="B169" i="1"/>
  <c r="O200" i="1"/>
  <c r="L200" i="1"/>
  <c r="K200" i="1"/>
  <c r="J200" i="1"/>
  <c r="B168" i="1"/>
  <c r="O199" i="1"/>
  <c r="L199" i="1"/>
  <c r="K199" i="1"/>
  <c r="J199" i="1"/>
  <c r="B167" i="1"/>
  <c r="O198" i="1"/>
  <c r="L198" i="1"/>
  <c r="K198" i="1"/>
  <c r="J198" i="1"/>
  <c r="B166" i="1"/>
  <c r="O197" i="1"/>
  <c r="L197" i="1"/>
  <c r="K197" i="1"/>
  <c r="J197" i="1"/>
  <c r="B165" i="1"/>
  <c r="O196" i="1"/>
  <c r="L196" i="1"/>
  <c r="K196" i="1"/>
  <c r="J196" i="1"/>
  <c r="B164" i="1"/>
  <c r="O195" i="1"/>
  <c r="L195" i="1"/>
  <c r="K195" i="1"/>
  <c r="J195" i="1"/>
  <c r="B163" i="1"/>
  <c r="O194" i="1"/>
  <c r="L194" i="1"/>
  <c r="K194" i="1"/>
  <c r="J194" i="1"/>
  <c r="B162" i="1"/>
  <c r="O193" i="1"/>
  <c r="L193" i="1"/>
  <c r="K193" i="1"/>
  <c r="J193" i="1"/>
  <c r="B161" i="1"/>
  <c r="O192" i="1"/>
  <c r="L192" i="1"/>
  <c r="K192" i="1"/>
  <c r="J192" i="1"/>
  <c r="B160" i="1"/>
  <c r="O191" i="1"/>
  <c r="L191" i="1"/>
  <c r="K191" i="1"/>
  <c r="J191" i="1"/>
  <c r="B159" i="1"/>
  <c r="O190" i="1"/>
  <c r="L190" i="1"/>
  <c r="K190" i="1"/>
  <c r="J190" i="1"/>
  <c r="B158" i="1"/>
  <c r="B157" i="1"/>
  <c r="B156" i="1"/>
  <c r="B155" i="1"/>
  <c r="O186" i="1"/>
  <c r="J186" i="1"/>
  <c r="B154" i="1"/>
  <c r="O185" i="1"/>
  <c r="J185" i="1"/>
  <c r="B153" i="1"/>
  <c r="B152" i="1"/>
  <c r="O183" i="1"/>
  <c r="J182" i="1" s="1"/>
  <c r="J183" i="1"/>
  <c r="B151" i="1"/>
  <c r="B150" i="1"/>
  <c r="O181" i="1"/>
  <c r="J181" i="1"/>
  <c r="B149" i="1"/>
  <c r="B148" i="1"/>
  <c r="B147" i="1"/>
  <c r="B146" i="1"/>
  <c r="B145" i="1"/>
  <c r="B144" i="1"/>
  <c r="J175" i="1"/>
  <c r="B143" i="1"/>
  <c r="B142" i="1"/>
  <c r="B141" i="1"/>
  <c r="Q172" i="1"/>
  <c r="P172" i="1"/>
  <c r="O172" i="1"/>
  <c r="L172" i="1"/>
  <c r="K172" i="1"/>
  <c r="J172" i="1"/>
  <c r="B140" i="1"/>
  <c r="Q171" i="1"/>
  <c r="P171" i="1"/>
  <c r="O171" i="1"/>
  <c r="L171" i="1"/>
  <c r="K171" i="1"/>
  <c r="J171" i="1"/>
  <c r="B139" i="1"/>
  <c r="Q170" i="1"/>
  <c r="P170" i="1"/>
  <c r="O170" i="1"/>
  <c r="L170" i="1"/>
  <c r="K170" i="1"/>
  <c r="J170" i="1"/>
  <c r="B138" i="1"/>
  <c r="Q169" i="1"/>
  <c r="P169" i="1"/>
  <c r="O169" i="1"/>
  <c r="L169" i="1"/>
  <c r="K169" i="1"/>
  <c r="J169" i="1"/>
  <c r="B137" i="1"/>
  <c r="Q168" i="1"/>
  <c r="P168" i="1"/>
  <c r="O168" i="1"/>
  <c r="L168" i="1"/>
  <c r="K168" i="1"/>
  <c r="J168" i="1"/>
  <c r="B136" i="1"/>
  <c r="Q167" i="1"/>
  <c r="P167" i="1"/>
  <c r="O167" i="1"/>
  <c r="L167" i="1"/>
  <c r="K167" i="1"/>
  <c r="J167" i="1"/>
  <c r="B135" i="1"/>
  <c r="Q166" i="1"/>
  <c r="P166" i="1"/>
  <c r="O166" i="1"/>
  <c r="L166" i="1"/>
  <c r="K166" i="1"/>
  <c r="J166" i="1"/>
  <c r="B134" i="1"/>
  <c r="Q165" i="1"/>
  <c r="P165" i="1"/>
  <c r="O165" i="1"/>
  <c r="L165" i="1"/>
  <c r="K165" i="1"/>
  <c r="J165" i="1"/>
  <c r="B133" i="1"/>
  <c r="Q164" i="1"/>
  <c r="P164" i="1"/>
  <c r="O164" i="1"/>
  <c r="L164" i="1"/>
  <c r="K164" i="1"/>
  <c r="J164" i="1"/>
  <c r="B132" i="1"/>
  <c r="Q163" i="1"/>
  <c r="P163" i="1"/>
  <c r="O163" i="1"/>
  <c r="L163" i="1"/>
  <c r="K163" i="1"/>
  <c r="J163" i="1"/>
  <c r="B131" i="1"/>
  <c r="Q162" i="1"/>
  <c r="P162" i="1"/>
  <c r="O162" i="1"/>
  <c r="L162" i="1"/>
  <c r="K162" i="1"/>
  <c r="J162" i="1"/>
  <c r="B130" i="1"/>
  <c r="Q161" i="1"/>
  <c r="P161" i="1"/>
  <c r="O161" i="1"/>
  <c r="L161" i="1"/>
  <c r="K161" i="1"/>
  <c r="J161" i="1"/>
  <c r="B129" i="1"/>
  <c r="Q160" i="1"/>
  <c r="P160" i="1"/>
  <c r="O160" i="1"/>
  <c r="L160" i="1"/>
  <c r="K160" i="1"/>
  <c r="J160" i="1"/>
  <c r="B128" i="1"/>
  <c r="B127" i="1"/>
  <c r="B126" i="1"/>
  <c r="B125" i="1"/>
  <c r="B124" i="1"/>
  <c r="B123" i="1"/>
  <c r="B122" i="1"/>
  <c r="B121" i="1"/>
  <c r="B120" i="1"/>
  <c r="B119" i="1"/>
  <c r="B118" i="1"/>
  <c r="B117" i="1"/>
  <c r="L116" i="1"/>
  <c r="K116" i="1"/>
  <c r="J116" i="1"/>
  <c r="B116" i="1"/>
  <c r="L115" i="1"/>
  <c r="K115" i="1"/>
  <c r="J115" i="1"/>
  <c r="B115" i="1"/>
  <c r="L114" i="1"/>
  <c r="K114" i="1"/>
  <c r="J114" i="1"/>
  <c r="B114" i="1"/>
  <c r="L113" i="1"/>
  <c r="K113" i="1"/>
  <c r="J113" i="1"/>
  <c r="B113" i="1"/>
  <c r="L112" i="1"/>
  <c r="K112" i="1"/>
  <c r="J112" i="1"/>
  <c r="B112" i="1"/>
  <c r="L111" i="1"/>
  <c r="K111" i="1"/>
  <c r="J111" i="1"/>
  <c r="B111" i="1"/>
  <c r="L110" i="1"/>
  <c r="K110" i="1"/>
  <c r="J110" i="1"/>
  <c r="B110" i="1"/>
  <c r="L109" i="1"/>
  <c r="K109" i="1"/>
  <c r="J109" i="1"/>
  <c r="B109" i="1"/>
  <c r="L108" i="1"/>
  <c r="K108" i="1"/>
  <c r="J108" i="1"/>
  <c r="B108" i="1"/>
  <c r="L107" i="1"/>
  <c r="K107" i="1"/>
  <c r="J107" i="1"/>
  <c r="L106" i="1"/>
  <c r="K106" i="1"/>
  <c r="J106" i="1"/>
  <c r="B106" i="1"/>
  <c r="L105" i="1"/>
  <c r="K105" i="1"/>
  <c r="J105" i="1"/>
  <c r="B105" i="1"/>
  <c r="B104" i="1"/>
  <c r="B103" i="1"/>
  <c r="B102" i="1"/>
  <c r="B101" i="1"/>
  <c r="B100" i="1"/>
  <c r="B99" i="1"/>
  <c r="S98" i="1"/>
  <c r="R98" i="1"/>
  <c r="Q98" i="1"/>
  <c r="P98" i="1"/>
  <c r="N98" i="1"/>
  <c r="M98" i="1"/>
  <c r="L98" i="1"/>
  <c r="K98" i="1"/>
  <c r="J98" i="1"/>
  <c r="B98" i="1"/>
  <c r="S97" i="1"/>
  <c r="R97" i="1"/>
  <c r="Q97" i="1"/>
  <c r="P97" i="1"/>
  <c r="N97" i="1"/>
  <c r="M97" i="1"/>
  <c r="L97" i="1"/>
  <c r="K97" i="1"/>
  <c r="J97" i="1"/>
  <c r="S96" i="1"/>
  <c r="R96" i="1"/>
  <c r="Q96" i="1"/>
  <c r="P96" i="1"/>
  <c r="N96" i="1"/>
  <c r="M96" i="1"/>
  <c r="L96" i="1"/>
  <c r="K96" i="1"/>
  <c r="J96" i="1"/>
  <c r="B96" i="1"/>
  <c r="S95" i="1"/>
  <c r="R95" i="1"/>
  <c r="Q95" i="1"/>
  <c r="P95" i="1"/>
  <c r="N95" i="1"/>
  <c r="M95" i="1"/>
  <c r="L95" i="1"/>
  <c r="K95" i="1"/>
  <c r="J95" i="1"/>
  <c r="O95" i="1" s="1"/>
  <c r="B95" i="1"/>
  <c r="S94" i="1"/>
  <c r="R94" i="1"/>
  <c r="Q94" i="1"/>
  <c r="P94" i="1"/>
  <c r="N94" i="1"/>
  <c r="M94" i="1"/>
  <c r="L94" i="1"/>
  <c r="K94" i="1"/>
  <c r="J94" i="1"/>
  <c r="B94" i="1"/>
  <c r="S93" i="1"/>
  <c r="R93" i="1"/>
  <c r="Q93" i="1"/>
  <c r="P93" i="1"/>
  <c r="N93" i="1"/>
  <c r="M93" i="1"/>
  <c r="L93" i="1"/>
  <c r="K93" i="1"/>
  <c r="J93" i="1"/>
  <c r="B93" i="1"/>
  <c r="S92" i="1"/>
  <c r="R92" i="1"/>
  <c r="Q92" i="1"/>
  <c r="P92" i="1"/>
  <c r="N92" i="1"/>
  <c r="M92" i="1"/>
  <c r="L92" i="1"/>
  <c r="K92" i="1"/>
  <c r="J92" i="1"/>
  <c r="B92" i="1"/>
  <c r="S91" i="1"/>
  <c r="R91" i="1"/>
  <c r="Q91" i="1"/>
  <c r="P91" i="1"/>
  <c r="N91" i="1"/>
  <c r="M91" i="1"/>
  <c r="L91" i="1"/>
  <c r="K91" i="1"/>
  <c r="J91" i="1"/>
  <c r="B91" i="1"/>
  <c r="S90" i="1"/>
  <c r="R90" i="1"/>
  <c r="Q90" i="1"/>
  <c r="P90" i="1"/>
  <c r="N90" i="1"/>
  <c r="M90" i="1"/>
  <c r="L90" i="1"/>
  <c r="K90" i="1"/>
  <c r="J90" i="1"/>
  <c r="B90" i="1"/>
  <c r="S89" i="1"/>
  <c r="R89" i="1"/>
  <c r="Q89" i="1"/>
  <c r="P89" i="1"/>
  <c r="N89" i="1"/>
  <c r="M89" i="1"/>
  <c r="L89" i="1"/>
  <c r="K89" i="1"/>
  <c r="J89" i="1"/>
  <c r="B89" i="1"/>
  <c r="S88" i="1"/>
  <c r="R88" i="1"/>
  <c r="Q88" i="1"/>
  <c r="P88" i="1"/>
  <c r="N88" i="1"/>
  <c r="M88" i="1"/>
  <c r="L88" i="1"/>
  <c r="K88" i="1"/>
  <c r="J88" i="1"/>
  <c r="B88" i="1"/>
  <c r="S87" i="1"/>
  <c r="R87" i="1"/>
  <c r="Q87" i="1"/>
  <c r="P87" i="1"/>
  <c r="N87" i="1"/>
  <c r="M87" i="1"/>
  <c r="L87" i="1"/>
  <c r="K87" i="1"/>
  <c r="J87" i="1"/>
  <c r="B87" i="1"/>
  <c r="S86" i="1"/>
  <c r="R86" i="1"/>
  <c r="Q86" i="1"/>
  <c r="P86" i="1"/>
  <c r="N86" i="1"/>
  <c r="M86" i="1"/>
  <c r="L86" i="1"/>
  <c r="K86" i="1"/>
  <c r="J86" i="1"/>
  <c r="B86" i="1"/>
  <c r="S85" i="1"/>
  <c r="R85" i="1"/>
  <c r="Q85" i="1"/>
  <c r="P85" i="1"/>
  <c r="N85" i="1"/>
  <c r="M85" i="1"/>
  <c r="L85" i="1"/>
  <c r="K85" i="1"/>
  <c r="J85" i="1"/>
  <c r="B85" i="1"/>
  <c r="S84" i="1"/>
  <c r="R84" i="1"/>
  <c r="Q84" i="1"/>
  <c r="P84" i="1"/>
  <c r="N84" i="1"/>
  <c r="M84" i="1"/>
  <c r="L84" i="1"/>
  <c r="K84" i="1"/>
  <c r="J84" i="1"/>
  <c r="B84" i="1"/>
  <c r="S83" i="1"/>
  <c r="R83" i="1"/>
  <c r="Q83" i="1"/>
  <c r="P83" i="1"/>
  <c r="N83" i="1"/>
  <c r="M83" i="1"/>
  <c r="L83" i="1"/>
  <c r="K83" i="1"/>
  <c r="J83" i="1"/>
  <c r="B83" i="1"/>
  <c r="S82" i="1"/>
  <c r="R82" i="1"/>
  <c r="Q82" i="1"/>
  <c r="P82" i="1"/>
  <c r="N82" i="1"/>
  <c r="M82" i="1"/>
  <c r="L82" i="1"/>
  <c r="K82" i="1"/>
  <c r="J82" i="1"/>
  <c r="B82" i="1"/>
  <c r="S81" i="1"/>
  <c r="R81" i="1"/>
  <c r="Q81" i="1"/>
  <c r="P81" i="1"/>
  <c r="N81" i="1"/>
  <c r="M81" i="1"/>
  <c r="L81" i="1"/>
  <c r="K81" i="1"/>
  <c r="J81" i="1"/>
  <c r="S80" i="1"/>
  <c r="R80" i="1"/>
  <c r="Q80" i="1"/>
  <c r="P80" i="1"/>
  <c r="N80" i="1"/>
  <c r="M80" i="1"/>
  <c r="L80" i="1"/>
  <c r="K80" i="1"/>
  <c r="J80" i="1"/>
  <c r="B80" i="1"/>
  <c r="S79" i="1"/>
  <c r="R79" i="1"/>
  <c r="Q79" i="1"/>
  <c r="P79" i="1"/>
  <c r="N79" i="1"/>
  <c r="M79" i="1"/>
  <c r="L79" i="1"/>
  <c r="K79" i="1"/>
  <c r="J79" i="1"/>
  <c r="B79" i="1"/>
  <c r="S78" i="1"/>
  <c r="R78" i="1"/>
  <c r="Q78" i="1"/>
  <c r="P78" i="1"/>
  <c r="N78" i="1"/>
  <c r="M78" i="1"/>
  <c r="L78" i="1"/>
  <c r="K78" i="1"/>
  <c r="J78" i="1"/>
  <c r="B78" i="1"/>
  <c r="S77" i="1"/>
  <c r="R77" i="1"/>
  <c r="Q77" i="1"/>
  <c r="P77" i="1"/>
  <c r="N77" i="1"/>
  <c r="M77" i="1"/>
  <c r="L77" i="1"/>
  <c r="K77" i="1"/>
  <c r="J77" i="1"/>
  <c r="B77" i="1"/>
  <c r="S76" i="1"/>
  <c r="R76" i="1"/>
  <c r="Q76" i="1"/>
  <c r="P76" i="1"/>
  <c r="N76" i="1"/>
  <c r="M76" i="1"/>
  <c r="L76" i="1"/>
  <c r="K76" i="1"/>
  <c r="J76" i="1"/>
  <c r="B76" i="1"/>
  <c r="S75" i="1"/>
  <c r="R75" i="1"/>
  <c r="Q75" i="1"/>
  <c r="P75" i="1"/>
  <c r="N75" i="1"/>
  <c r="M75" i="1"/>
  <c r="L75" i="1"/>
  <c r="K75" i="1"/>
  <c r="J75" i="1"/>
  <c r="B75" i="1"/>
  <c r="S74" i="1"/>
  <c r="R74" i="1"/>
  <c r="Q74" i="1"/>
  <c r="P74" i="1"/>
  <c r="N74" i="1"/>
  <c r="M74" i="1"/>
  <c r="L74" i="1"/>
  <c r="K74" i="1"/>
  <c r="J74" i="1"/>
  <c r="B74" i="1"/>
  <c r="S73" i="1"/>
  <c r="R73" i="1"/>
  <c r="Q73" i="1"/>
  <c r="P73" i="1"/>
  <c r="N73" i="1"/>
  <c r="M73" i="1"/>
  <c r="L73" i="1"/>
  <c r="K73" i="1"/>
  <c r="J73" i="1"/>
  <c r="B73" i="1"/>
  <c r="S72" i="1"/>
  <c r="R72" i="1"/>
  <c r="Q72" i="1"/>
  <c r="P72" i="1"/>
  <c r="N72" i="1"/>
  <c r="M72" i="1"/>
  <c r="L72" i="1"/>
  <c r="K72" i="1"/>
  <c r="J72" i="1"/>
  <c r="B72" i="1"/>
  <c r="S71" i="1"/>
  <c r="R71" i="1"/>
  <c r="Q71" i="1"/>
  <c r="P71" i="1"/>
  <c r="N71" i="1"/>
  <c r="M71" i="1"/>
  <c r="L71" i="1"/>
  <c r="K71" i="1"/>
  <c r="J71" i="1"/>
  <c r="B71" i="1"/>
  <c r="S70" i="1"/>
  <c r="R70" i="1"/>
  <c r="Q70" i="1"/>
  <c r="P70" i="1"/>
  <c r="N70" i="1"/>
  <c r="M70" i="1"/>
  <c r="L70" i="1"/>
  <c r="K70" i="1"/>
  <c r="J70" i="1"/>
  <c r="B70" i="1"/>
  <c r="S69" i="1"/>
  <c r="R69" i="1"/>
  <c r="Q69" i="1"/>
  <c r="P69" i="1"/>
  <c r="N69" i="1"/>
  <c r="M69" i="1"/>
  <c r="L69" i="1"/>
  <c r="K69" i="1"/>
  <c r="J69" i="1"/>
  <c r="B69" i="1"/>
  <c r="S68" i="1"/>
  <c r="R68" i="1"/>
  <c r="Q68" i="1"/>
  <c r="P68" i="1"/>
  <c r="N68" i="1"/>
  <c r="M68" i="1"/>
  <c r="L68" i="1"/>
  <c r="K68" i="1"/>
  <c r="J68" i="1"/>
  <c r="B68" i="1"/>
  <c r="S67" i="1"/>
  <c r="R67" i="1"/>
  <c r="Q67" i="1"/>
  <c r="P67" i="1"/>
  <c r="N67" i="1"/>
  <c r="M67" i="1"/>
  <c r="L67" i="1"/>
  <c r="K67" i="1"/>
  <c r="J67" i="1"/>
  <c r="B67" i="1"/>
  <c r="S66" i="1"/>
  <c r="R66" i="1"/>
  <c r="Q66" i="1"/>
  <c r="P66" i="1"/>
  <c r="N66" i="1"/>
  <c r="M66" i="1"/>
  <c r="L66" i="1"/>
  <c r="K66" i="1"/>
  <c r="J66" i="1"/>
  <c r="B66" i="1"/>
  <c r="S65" i="1"/>
  <c r="R65" i="1"/>
  <c r="Q65" i="1"/>
  <c r="P65" i="1"/>
  <c r="N65" i="1"/>
  <c r="M65" i="1"/>
  <c r="L65" i="1"/>
  <c r="K65" i="1"/>
  <c r="J65" i="1"/>
  <c r="B65" i="1"/>
  <c r="S64" i="1"/>
  <c r="R64" i="1"/>
  <c r="Q64" i="1"/>
  <c r="P64" i="1"/>
  <c r="N64" i="1"/>
  <c r="M64" i="1"/>
  <c r="L64" i="1"/>
  <c r="K64" i="1"/>
  <c r="J64" i="1"/>
  <c r="B64" i="1"/>
  <c r="S63" i="1"/>
  <c r="R63" i="1"/>
  <c r="Q63" i="1"/>
  <c r="P63" i="1"/>
  <c r="N63" i="1"/>
  <c r="M63" i="1"/>
  <c r="L63" i="1"/>
  <c r="K63" i="1"/>
  <c r="J63" i="1"/>
  <c r="B63" i="1"/>
  <c r="S62" i="1"/>
  <c r="R62" i="1"/>
  <c r="Q62" i="1"/>
  <c r="P62" i="1"/>
  <c r="N62" i="1"/>
  <c r="M62" i="1"/>
  <c r="L62" i="1"/>
  <c r="K62" i="1"/>
  <c r="J62" i="1"/>
  <c r="B62" i="1"/>
  <c r="S61" i="1"/>
  <c r="R61" i="1"/>
  <c r="Q61" i="1"/>
  <c r="P61" i="1"/>
  <c r="N61" i="1"/>
  <c r="M61" i="1"/>
  <c r="L61" i="1"/>
  <c r="K61" i="1"/>
  <c r="J61" i="1"/>
  <c r="B61" i="1"/>
  <c r="S60" i="1"/>
  <c r="R60" i="1"/>
  <c r="Q60" i="1"/>
  <c r="P60" i="1"/>
  <c r="N60" i="1"/>
  <c r="M60" i="1"/>
  <c r="L60" i="1"/>
  <c r="K60" i="1"/>
  <c r="J60" i="1"/>
  <c r="B60" i="1"/>
  <c r="S59" i="1"/>
  <c r="R59" i="1"/>
  <c r="Q59" i="1"/>
  <c r="P59" i="1"/>
  <c r="N59" i="1"/>
  <c r="M59" i="1"/>
  <c r="L59" i="1"/>
  <c r="K59" i="1"/>
  <c r="J59" i="1"/>
  <c r="B59" i="1"/>
  <c r="S58" i="1"/>
  <c r="R58" i="1"/>
  <c r="Q58" i="1"/>
  <c r="P58" i="1"/>
  <c r="N58" i="1"/>
  <c r="M58" i="1"/>
  <c r="L58" i="1"/>
  <c r="K58" i="1"/>
  <c r="J58" i="1"/>
  <c r="B58" i="1"/>
  <c r="S57" i="1"/>
  <c r="R57" i="1"/>
  <c r="Q57" i="1"/>
  <c r="P57" i="1"/>
  <c r="N57" i="1"/>
  <c r="M57" i="1"/>
  <c r="L57" i="1"/>
  <c r="K57" i="1"/>
  <c r="J57" i="1"/>
  <c r="B57" i="1"/>
  <c r="S56" i="1"/>
  <c r="R56" i="1"/>
  <c r="Q56" i="1"/>
  <c r="P56" i="1"/>
  <c r="N56" i="1"/>
  <c r="M56" i="1"/>
  <c r="L56" i="1"/>
  <c r="K56" i="1"/>
  <c r="J56" i="1"/>
  <c r="B56" i="1"/>
  <c r="S55" i="1"/>
  <c r="R55" i="1"/>
  <c r="Q55" i="1"/>
  <c r="P55" i="1"/>
  <c r="N55" i="1"/>
  <c r="M55" i="1"/>
  <c r="L55" i="1"/>
  <c r="K55" i="1"/>
  <c r="P216" i="1" s="1"/>
  <c r="J55" i="1"/>
  <c r="B55" i="1"/>
  <c r="S54" i="1"/>
  <c r="R54" i="1"/>
  <c r="Q54" i="1"/>
  <c r="P54" i="1"/>
  <c r="N54" i="1"/>
  <c r="M54" i="1"/>
  <c r="L54" i="1"/>
  <c r="K54" i="1"/>
  <c r="J54" i="1"/>
  <c r="B54" i="1"/>
  <c r="S53" i="1"/>
  <c r="R53" i="1"/>
  <c r="Q53" i="1"/>
  <c r="P53" i="1"/>
  <c r="N53" i="1"/>
  <c r="M53" i="1"/>
  <c r="L53" i="1"/>
  <c r="K53" i="1"/>
  <c r="J53" i="1"/>
  <c r="B53" i="1"/>
  <c r="S52" i="1"/>
  <c r="R52" i="1"/>
  <c r="Q52" i="1"/>
  <c r="P52" i="1"/>
  <c r="N52" i="1"/>
  <c r="M52" i="1"/>
  <c r="L52" i="1"/>
  <c r="K52" i="1"/>
  <c r="J52" i="1"/>
  <c r="B52" i="1"/>
  <c r="S51" i="1"/>
  <c r="R51" i="1"/>
  <c r="Q51" i="1"/>
  <c r="P51" i="1"/>
  <c r="N51" i="1"/>
  <c r="M51" i="1"/>
  <c r="L51" i="1"/>
  <c r="K51" i="1"/>
  <c r="J51" i="1"/>
  <c r="B51" i="1"/>
  <c r="S50" i="1"/>
  <c r="R50" i="1"/>
  <c r="Q50" i="1"/>
  <c r="P50" i="1"/>
  <c r="N50" i="1"/>
  <c r="M50" i="1"/>
  <c r="L50" i="1"/>
  <c r="K50" i="1"/>
  <c r="J50" i="1"/>
  <c r="B50" i="1"/>
  <c r="S49" i="1"/>
  <c r="R49" i="1"/>
  <c r="Q49" i="1"/>
  <c r="P49" i="1"/>
  <c r="N49" i="1"/>
  <c r="M49" i="1"/>
  <c r="L49" i="1"/>
  <c r="K49" i="1"/>
  <c r="J49" i="1"/>
  <c r="B49" i="1"/>
  <c r="S48" i="1"/>
  <c r="R48" i="1"/>
  <c r="Q48" i="1"/>
  <c r="P48" i="1"/>
  <c r="N48" i="1"/>
  <c r="M48" i="1"/>
  <c r="L48" i="1"/>
  <c r="K48" i="1"/>
  <c r="J48" i="1"/>
  <c r="B48" i="1"/>
  <c r="S47" i="1"/>
  <c r="R47" i="1"/>
  <c r="Q47" i="1"/>
  <c r="P47" i="1"/>
  <c r="N47" i="1"/>
  <c r="M47" i="1"/>
  <c r="L47" i="1"/>
  <c r="K47" i="1"/>
  <c r="J47" i="1"/>
  <c r="B47" i="1"/>
  <c r="S46" i="1"/>
  <c r="R46" i="1"/>
  <c r="Q46" i="1"/>
  <c r="P46" i="1"/>
  <c r="N46" i="1"/>
  <c r="M46" i="1"/>
  <c r="L46" i="1"/>
  <c r="K46" i="1"/>
  <c r="J46" i="1"/>
  <c r="B46" i="1"/>
  <c r="S45" i="1"/>
  <c r="R45" i="1"/>
  <c r="Q45" i="1"/>
  <c r="P45" i="1"/>
  <c r="N45" i="1"/>
  <c r="M45" i="1"/>
  <c r="L45" i="1"/>
  <c r="K45" i="1"/>
  <c r="J45" i="1"/>
  <c r="B45" i="1"/>
  <c r="S44" i="1"/>
  <c r="R44" i="1"/>
  <c r="Q44" i="1"/>
  <c r="P44" i="1"/>
  <c r="N44" i="1"/>
  <c r="M44" i="1"/>
  <c r="L44" i="1"/>
  <c r="K44" i="1"/>
  <c r="J44" i="1"/>
  <c r="B44" i="1"/>
  <c r="S43" i="1"/>
  <c r="R43" i="1"/>
  <c r="Q43" i="1"/>
  <c r="P43" i="1"/>
  <c r="N43" i="1"/>
  <c r="M43" i="1"/>
  <c r="L43" i="1"/>
  <c r="K43" i="1"/>
  <c r="J43" i="1"/>
  <c r="B43" i="1"/>
  <c r="S42" i="1"/>
  <c r="R42" i="1"/>
  <c r="Q42" i="1"/>
  <c r="P42" i="1"/>
  <c r="N42" i="1"/>
  <c r="M42" i="1"/>
  <c r="L42" i="1"/>
  <c r="K42" i="1"/>
  <c r="J42" i="1"/>
  <c r="B42" i="1"/>
  <c r="S41" i="1"/>
  <c r="R41" i="1"/>
  <c r="Q41" i="1"/>
  <c r="P41" i="1"/>
  <c r="N41" i="1"/>
  <c r="M41" i="1"/>
  <c r="L41" i="1"/>
  <c r="K41" i="1"/>
  <c r="J41" i="1"/>
  <c r="B41" i="1"/>
  <c r="S40" i="1"/>
  <c r="R40" i="1"/>
  <c r="Q40" i="1"/>
  <c r="P40" i="1"/>
  <c r="N40" i="1"/>
  <c r="M40" i="1"/>
  <c r="L40" i="1"/>
  <c r="K40" i="1"/>
  <c r="J40" i="1"/>
  <c r="B40" i="1"/>
  <c r="S39" i="1"/>
  <c r="R39" i="1"/>
  <c r="Q39" i="1"/>
  <c r="P39" i="1"/>
  <c r="N39" i="1"/>
  <c r="M39" i="1"/>
  <c r="L39" i="1"/>
  <c r="K39" i="1"/>
  <c r="J39" i="1"/>
  <c r="B39" i="1"/>
  <c r="S38" i="1"/>
  <c r="R38" i="1"/>
  <c r="Q38" i="1"/>
  <c r="P38" i="1"/>
  <c r="N38" i="1"/>
  <c r="M38" i="1"/>
  <c r="L38" i="1"/>
  <c r="K38" i="1"/>
  <c r="J38" i="1"/>
  <c r="B38" i="1"/>
  <c r="S37" i="1"/>
  <c r="R37" i="1"/>
  <c r="Q37" i="1"/>
  <c r="P37" i="1"/>
  <c r="N37" i="1"/>
  <c r="M37" i="1"/>
  <c r="L37" i="1"/>
  <c r="K37" i="1"/>
  <c r="J37" i="1"/>
  <c r="B37" i="1"/>
  <c r="S36" i="1"/>
  <c r="R36" i="1"/>
  <c r="Q36" i="1"/>
  <c r="P36" i="1"/>
  <c r="N36" i="1"/>
  <c r="M36" i="1"/>
  <c r="L36" i="1"/>
  <c r="K36" i="1"/>
  <c r="J36" i="1"/>
  <c r="B36" i="1"/>
  <c r="S35" i="1"/>
  <c r="R35" i="1"/>
  <c r="Q35" i="1"/>
  <c r="P35" i="1"/>
  <c r="N35" i="1"/>
  <c r="M35" i="1"/>
  <c r="L35" i="1"/>
  <c r="K35" i="1"/>
  <c r="J35" i="1"/>
  <c r="B35" i="1"/>
  <c r="S34" i="1"/>
  <c r="R34" i="1"/>
  <c r="Q34" i="1"/>
  <c r="P34" i="1"/>
  <c r="N34" i="1"/>
  <c r="M34" i="1"/>
  <c r="L34" i="1"/>
  <c r="K34" i="1"/>
  <c r="J34" i="1"/>
  <c r="B34" i="1"/>
  <c r="S33" i="1"/>
  <c r="R33" i="1"/>
  <c r="Q33" i="1"/>
  <c r="P33" i="1"/>
  <c r="N33" i="1"/>
  <c r="M33" i="1"/>
  <c r="L33" i="1"/>
  <c r="K33" i="1"/>
  <c r="J33" i="1"/>
  <c r="B33" i="1"/>
  <c r="S32" i="1"/>
  <c r="R32" i="1"/>
  <c r="Q32" i="1"/>
  <c r="P32" i="1"/>
  <c r="N32" i="1"/>
  <c r="M32" i="1"/>
  <c r="L32" i="1"/>
  <c r="K32" i="1"/>
  <c r="J32" i="1"/>
  <c r="B32" i="1"/>
  <c r="S31" i="1"/>
  <c r="R31" i="1"/>
  <c r="Q31" i="1"/>
  <c r="P31" i="1"/>
  <c r="N31" i="1"/>
  <c r="M31" i="1"/>
  <c r="L31" i="1"/>
  <c r="K31" i="1"/>
  <c r="J31" i="1"/>
  <c r="B31" i="1"/>
  <c r="S30" i="1"/>
  <c r="R30" i="1"/>
  <c r="Q30" i="1"/>
  <c r="P30" i="1"/>
  <c r="N30" i="1"/>
  <c r="M30" i="1"/>
  <c r="L30" i="1"/>
  <c r="K30" i="1"/>
  <c r="J30" i="1"/>
  <c r="B30" i="1"/>
  <c r="S29" i="1"/>
  <c r="R29" i="1"/>
  <c r="Q29" i="1"/>
  <c r="P29" i="1"/>
  <c r="N29" i="1"/>
  <c r="M29" i="1"/>
  <c r="L29" i="1"/>
  <c r="K29" i="1"/>
  <c r="J29" i="1"/>
  <c r="B29" i="1"/>
  <c r="S28" i="1"/>
  <c r="R28" i="1"/>
  <c r="Q28" i="1"/>
  <c r="P28" i="1"/>
  <c r="N28" i="1"/>
  <c r="M28" i="1"/>
  <c r="L28" i="1"/>
  <c r="K28" i="1"/>
  <c r="J28" i="1"/>
  <c r="B28" i="1"/>
  <c r="S27" i="1"/>
  <c r="R27" i="1"/>
  <c r="Q27" i="1"/>
  <c r="P27" i="1"/>
  <c r="N27" i="1"/>
  <c r="M27" i="1"/>
  <c r="L27" i="1"/>
  <c r="K27" i="1"/>
  <c r="J27" i="1"/>
  <c r="B27" i="1"/>
  <c r="S26" i="1"/>
  <c r="R26" i="1"/>
  <c r="Q26" i="1"/>
  <c r="P26" i="1"/>
  <c r="N26" i="1"/>
  <c r="M26" i="1"/>
  <c r="L26" i="1"/>
  <c r="K26" i="1"/>
  <c r="J26" i="1"/>
  <c r="B26" i="1"/>
  <c r="S25" i="1"/>
  <c r="R25" i="1"/>
  <c r="Q25" i="1"/>
  <c r="P25" i="1"/>
  <c r="N25" i="1"/>
  <c r="M25" i="1"/>
  <c r="L25" i="1"/>
  <c r="K25" i="1"/>
  <c r="J25" i="1"/>
  <c r="B25" i="1"/>
  <c r="S24" i="1"/>
  <c r="R24" i="1"/>
  <c r="Q24" i="1"/>
  <c r="P24" i="1"/>
  <c r="N24" i="1"/>
  <c r="M24" i="1"/>
  <c r="L24" i="1"/>
  <c r="K24" i="1"/>
  <c r="J24" i="1"/>
  <c r="S23" i="1"/>
  <c r="R23" i="1"/>
  <c r="Q23" i="1"/>
  <c r="P23" i="1"/>
  <c r="N23" i="1"/>
  <c r="M23" i="1"/>
  <c r="L23" i="1"/>
  <c r="K23" i="1"/>
  <c r="J23" i="1"/>
  <c r="G23" i="1"/>
  <c r="D23" i="1"/>
  <c r="B23" i="1"/>
  <c r="A23" i="1"/>
  <c r="S22" i="1"/>
  <c r="R22" i="1"/>
  <c r="Q22" i="1"/>
  <c r="P22" i="1"/>
  <c r="N22" i="1"/>
  <c r="M22" i="1"/>
  <c r="L22" i="1"/>
  <c r="K22" i="1"/>
  <c r="J22" i="1"/>
  <c r="D22" i="1"/>
  <c r="B22" i="1"/>
  <c r="A22" i="1"/>
  <c r="S21" i="1"/>
  <c r="R21" i="1"/>
  <c r="Q21" i="1"/>
  <c r="P21" i="1"/>
  <c r="N21" i="1"/>
  <c r="M21" i="1"/>
  <c r="L21" i="1"/>
  <c r="K21" i="1"/>
  <c r="J21" i="1"/>
  <c r="D21" i="1"/>
  <c r="B21" i="1"/>
  <c r="A21" i="1"/>
  <c r="S20" i="1"/>
  <c r="R20" i="1"/>
  <c r="Q20" i="1"/>
  <c r="P20" i="1"/>
  <c r="N20" i="1"/>
  <c r="M20" i="1"/>
  <c r="L20" i="1"/>
  <c r="K20" i="1"/>
  <c r="J20" i="1"/>
  <c r="D20" i="1"/>
  <c r="B20" i="1"/>
  <c r="S19" i="1"/>
  <c r="R19" i="1"/>
  <c r="Q19" i="1"/>
  <c r="P19" i="1"/>
  <c r="N19" i="1"/>
  <c r="M19" i="1"/>
  <c r="L19" i="1"/>
  <c r="K19" i="1"/>
  <c r="J19" i="1"/>
  <c r="D19" i="1"/>
  <c r="B19" i="1"/>
  <c r="S18" i="1"/>
  <c r="R18" i="1"/>
  <c r="Q18" i="1"/>
  <c r="P18" i="1"/>
  <c r="N18" i="1"/>
  <c r="M18" i="1"/>
  <c r="L18" i="1"/>
  <c r="K18" i="1"/>
  <c r="J18" i="1"/>
  <c r="D18" i="1"/>
  <c r="B18" i="1"/>
  <c r="B16" i="1" s="1"/>
  <c r="S17" i="1"/>
  <c r="R17" i="1"/>
  <c r="Q17" i="1"/>
  <c r="P17" i="1"/>
  <c r="N17" i="1"/>
  <c r="M17" i="1"/>
  <c r="L17" i="1"/>
  <c r="K17" i="1"/>
  <c r="J17" i="1"/>
  <c r="D17" i="1"/>
  <c r="B17" i="1"/>
  <c r="S16" i="1"/>
  <c r="R16" i="1"/>
  <c r="Q16" i="1"/>
  <c r="P16" i="1"/>
  <c r="N16" i="1"/>
  <c r="M16" i="1"/>
  <c r="L16" i="1"/>
  <c r="K16" i="1"/>
  <c r="J16" i="1"/>
  <c r="O44" i="1" l="1"/>
  <c r="T20" i="1"/>
  <c r="O85" i="1"/>
  <c r="O51" i="1"/>
  <c r="O57" i="1"/>
  <c r="O63" i="1"/>
  <c r="O50" i="1"/>
  <c r="O43" i="1"/>
  <c r="O46" i="1"/>
  <c r="O93" i="1"/>
  <c r="O39" i="1"/>
  <c r="O67" i="1"/>
  <c r="T70" i="1"/>
  <c r="O73" i="1"/>
  <c r="O79" i="1"/>
  <c r="O30" i="1"/>
  <c r="O66" i="1"/>
  <c r="T21" i="1"/>
  <c r="T18" i="1"/>
  <c r="O31" i="1"/>
  <c r="O40" i="1"/>
  <c r="T55" i="1"/>
  <c r="O54" i="1"/>
  <c r="T61" i="1"/>
  <c r="O89" i="1"/>
  <c r="T27" i="1"/>
  <c r="O28" i="1"/>
  <c r="T41" i="1"/>
  <c r="O53" i="1"/>
  <c r="O64" i="1"/>
  <c r="T79" i="1"/>
  <c r="O78" i="1"/>
  <c r="T26" i="1"/>
  <c r="T59" i="1"/>
  <c r="O75" i="1"/>
  <c r="T64" i="1"/>
  <c r="O55" i="1"/>
  <c r="O68" i="1"/>
  <c r="O74" i="1"/>
  <c r="T24" i="1"/>
  <c r="O25" i="1"/>
  <c r="O33" i="1"/>
  <c r="O42" i="1"/>
  <c r="O27" i="1"/>
  <c r="T25" i="1"/>
  <c r="O26" i="1"/>
  <c r="T33" i="1"/>
  <c r="O35" i="1"/>
  <c r="O37" i="1"/>
  <c r="T47" i="1"/>
  <c r="T53" i="1"/>
  <c r="O58" i="1"/>
  <c r="T67" i="1"/>
  <c r="O69" i="1"/>
  <c r="T81" i="1"/>
  <c r="O175" i="1"/>
  <c r="J189" i="1"/>
  <c r="O36" i="1"/>
  <c r="O65" i="1"/>
  <c r="T73" i="1"/>
  <c r="T22" i="1"/>
  <c r="O24" i="1"/>
  <c r="T31" i="1"/>
  <c r="T45" i="1"/>
  <c r="O47" i="1"/>
  <c r="O49" i="1"/>
  <c r="O70" i="1"/>
  <c r="O83" i="1"/>
  <c r="O56" i="1"/>
  <c r="O62" i="1"/>
  <c r="O76" i="1"/>
  <c r="T85" i="1"/>
  <c r="T91" i="1"/>
  <c r="R162" i="1"/>
  <c r="M199" i="1"/>
  <c r="O22" i="1"/>
  <c r="T28" i="1"/>
  <c r="O29" i="1"/>
  <c r="O32" i="1"/>
  <c r="T37" i="1"/>
  <c r="O48" i="1"/>
  <c r="O77" i="1"/>
  <c r="T16" i="1"/>
  <c r="O34" i="1"/>
  <c r="T43" i="1"/>
  <c r="O45" i="1"/>
  <c r="O59" i="1"/>
  <c r="O61" i="1"/>
  <c r="O16" i="1"/>
  <c r="O41" i="1"/>
  <c r="T49" i="1"/>
  <c r="O60" i="1"/>
  <c r="T76" i="1"/>
  <c r="O71" i="1"/>
  <c r="O38" i="1"/>
  <c r="O52" i="1"/>
  <c r="O80" i="1"/>
  <c r="O72" i="1"/>
  <c r="O91" i="1"/>
  <c r="R163" i="1"/>
  <c r="T40" i="1"/>
  <c r="O81" i="1"/>
  <c r="O87" i="1"/>
  <c r="Q191" i="1"/>
  <c r="M206" i="1"/>
  <c r="T48" i="1"/>
  <c r="T60" i="1"/>
  <c r="T72" i="1"/>
  <c r="T83" i="1"/>
  <c r="T89" i="1"/>
  <c r="T95" i="1"/>
  <c r="O98" i="1"/>
  <c r="O159" i="1"/>
  <c r="R171" i="1"/>
  <c r="J217" i="1"/>
  <c r="T35" i="1"/>
  <c r="O86" i="1"/>
  <c r="O92" i="1"/>
  <c r="P159" i="1"/>
  <c r="Q14" i="1"/>
  <c r="O20" i="1"/>
  <c r="T34" i="1"/>
  <c r="T46" i="1"/>
  <c r="T58" i="1"/>
  <c r="T71" i="1"/>
  <c r="T82" i="1"/>
  <c r="T88" i="1"/>
  <c r="T94" i="1"/>
  <c r="O97" i="1"/>
  <c r="R168" i="1"/>
  <c r="Q203" i="1"/>
  <c r="M160" i="1"/>
  <c r="M172" i="1"/>
  <c r="M190" i="1"/>
  <c r="T36" i="1"/>
  <c r="T19" i="1"/>
  <c r="O21" i="1"/>
  <c r="O18" i="1"/>
  <c r="T32" i="1"/>
  <c r="T44" i="1"/>
  <c r="T56" i="1"/>
  <c r="T68" i="1"/>
  <c r="T80" i="1"/>
  <c r="T87" i="1"/>
  <c r="T93" i="1"/>
  <c r="J103" i="1"/>
  <c r="O212" i="1"/>
  <c r="O84" i="1"/>
  <c r="O90" i="1"/>
  <c r="O96" i="1"/>
  <c r="K103" i="1"/>
  <c r="L103" i="1"/>
  <c r="Q199" i="1"/>
  <c r="L14" i="1"/>
  <c r="J14" i="1"/>
  <c r="K14" i="1"/>
  <c r="T42" i="1"/>
  <c r="T54" i="1"/>
  <c r="T66" i="1"/>
  <c r="T78" i="1"/>
  <c r="T86" i="1"/>
  <c r="T92" i="1"/>
  <c r="R172" i="1"/>
  <c r="M202" i="1"/>
  <c r="T65" i="1"/>
  <c r="T77" i="1"/>
  <c r="M164" i="1"/>
  <c r="R167" i="1"/>
  <c r="M171" i="1"/>
  <c r="J180" i="1"/>
  <c r="L186" i="1"/>
  <c r="M200" i="1"/>
  <c r="Q195" i="1"/>
  <c r="T52" i="1"/>
  <c r="T23" i="1"/>
  <c r="T39" i="1"/>
  <c r="T51" i="1"/>
  <c r="T63" i="1"/>
  <c r="T75" i="1"/>
  <c r="O82" i="1"/>
  <c r="O88" i="1"/>
  <c r="O94" i="1"/>
  <c r="M198" i="1"/>
  <c r="N14" i="1"/>
  <c r="S14" i="1"/>
  <c r="R14" i="1"/>
  <c r="P14" i="1"/>
  <c r="O23" i="1"/>
  <c r="T38" i="1"/>
  <c r="T50" i="1"/>
  <c r="T62" i="1"/>
  <c r="T74" i="1"/>
  <c r="T84" i="1"/>
  <c r="T90" i="1"/>
  <c r="T96" i="1"/>
  <c r="O189" i="1"/>
  <c r="M194" i="1"/>
  <c r="M197" i="1"/>
  <c r="P175" i="1"/>
  <c r="R160" i="1"/>
  <c r="Q175" i="1"/>
  <c r="R170" i="1"/>
  <c r="L189" i="1"/>
  <c r="M195" i="1"/>
  <c r="M161" i="1"/>
  <c r="R169" i="1"/>
  <c r="J179" i="1"/>
  <c r="L159" i="1"/>
  <c r="R166" i="1"/>
  <c r="M168" i="1"/>
  <c r="M196" i="1"/>
  <c r="M165" i="1"/>
  <c r="M162" i="1"/>
  <c r="K177" i="1"/>
  <c r="L177" i="1"/>
  <c r="M193" i="1"/>
  <c r="Q159" i="1"/>
  <c r="R165" i="1"/>
  <c r="M167" i="1"/>
  <c r="M170" i="1"/>
  <c r="M191" i="1"/>
  <c r="M204" i="1"/>
  <c r="M208" i="1"/>
  <c r="M166" i="1"/>
  <c r="M163" i="1"/>
  <c r="R164" i="1"/>
  <c r="M169" i="1"/>
  <c r="K159" i="1"/>
  <c r="M192" i="1"/>
  <c r="M203" i="1"/>
  <c r="K189" i="1"/>
  <c r="M201" i="1"/>
  <c r="O188" i="1"/>
  <c r="Q216" i="1"/>
  <c r="R216" i="1" s="1"/>
  <c r="P218" i="1"/>
  <c r="J159" i="1"/>
  <c r="T97" i="1"/>
  <c r="T98" i="1"/>
  <c r="R161" i="1"/>
  <c r="J215" i="1"/>
  <c r="Q218" i="1"/>
  <c r="K185" i="1"/>
  <c r="P190" i="1"/>
  <c r="P194" i="1"/>
  <c r="P198" i="1"/>
  <c r="P202" i="1"/>
  <c r="J212" i="1"/>
  <c r="T57" i="1"/>
  <c r="T69" i="1"/>
  <c r="L185" i="1"/>
  <c r="P186" i="1"/>
  <c r="Q190" i="1"/>
  <c r="Q194" i="1"/>
  <c r="Q198" i="1"/>
  <c r="Q202" i="1"/>
  <c r="M14" i="1"/>
  <c r="K183" i="1"/>
  <c r="M183" i="1" s="1"/>
  <c r="Q186" i="1"/>
  <c r="P208" i="1"/>
  <c r="K181" i="1"/>
  <c r="L183" i="1"/>
  <c r="P193" i="1"/>
  <c r="P197" i="1"/>
  <c r="P201" i="1"/>
  <c r="Q208" i="1"/>
  <c r="K214" i="1"/>
  <c r="J177" i="1"/>
  <c r="L181" i="1"/>
  <c r="P185" i="1"/>
  <c r="Q193" i="1"/>
  <c r="Q197" i="1"/>
  <c r="Q201" i="1"/>
  <c r="P206" i="1"/>
  <c r="L214" i="1"/>
  <c r="O17" i="1"/>
  <c r="O19" i="1"/>
  <c r="Q185" i="1"/>
  <c r="Q206" i="1"/>
  <c r="K216" i="1"/>
  <c r="K215" i="1" s="1"/>
  <c r="P183" i="1"/>
  <c r="P192" i="1"/>
  <c r="P196" i="1"/>
  <c r="P200" i="1"/>
  <c r="P204" i="1"/>
  <c r="L216" i="1"/>
  <c r="K218" i="1"/>
  <c r="T17" i="1"/>
  <c r="K175" i="1"/>
  <c r="P181" i="1"/>
  <c r="Q183" i="1"/>
  <c r="Q192" i="1"/>
  <c r="Q196" i="1"/>
  <c r="Q200" i="1"/>
  <c r="Q204" i="1"/>
  <c r="P214" i="1"/>
  <c r="L218" i="1"/>
  <c r="L175" i="1"/>
  <c r="Q181" i="1"/>
  <c r="Q214" i="1"/>
  <c r="K186" i="1"/>
  <c r="P191" i="1"/>
  <c r="P195" i="1"/>
  <c r="R195" i="1" s="1"/>
  <c r="P199" i="1"/>
  <c r="R199" i="1" s="1"/>
  <c r="P203" i="1"/>
  <c r="R191" i="1" l="1"/>
  <c r="R218" i="1"/>
  <c r="M186" i="1"/>
  <c r="J211" i="1"/>
  <c r="R203" i="1"/>
  <c r="P158" i="1"/>
  <c r="R175" i="1"/>
  <c r="T14" i="1"/>
  <c r="L215" i="1"/>
  <c r="M185" i="1"/>
  <c r="R181" i="1"/>
  <c r="M175" i="1"/>
  <c r="R201" i="1"/>
  <c r="M159" i="1"/>
  <c r="O14" i="1"/>
  <c r="R197" i="1"/>
  <c r="R186" i="1"/>
  <c r="R202" i="1"/>
  <c r="R192" i="1"/>
  <c r="R183" i="1"/>
  <c r="O157" i="1"/>
  <c r="R159" i="1"/>
  <c r="Q158" i="1"/>
  <c r="M189" i="1"/>
  <c r="M177" i="1"/>
  <c r="Q212" i="1"/>
  <c r="Q189" i="1"/>
  <c r="M218" i="1"/>
  <c r="K217" i="1"/>
  <c r="K212" i="1"/>
  <c r="K213" i="1"/>
  <c r="L212" i="1"/>
  <c r="L213" i="1"/>
  <c r="R193" i="1"/>
  <c r="L217" i="1"/>
  <c r="R204" i="1"/>
  <c r="R206" i="1"/>
  <c r="M216" i="1"/>
  <c r="R214" i="1"/>
  <c r="R212" i="1" s="1"/>
  <c r="P212" i="1"/>
  <c r="R200" i="1"/>
  <c r="M181" i="1"/>
  <c r="R196" i="1"/>
  <c r="R208" i="1"/>
  <c r="J157" i="1"/>
  <c r="O158" i="1"/>
  <c r="R185" i="1"/>
  <c r="R198" i="1"/>
  <c r="R194" i="1"/>
  <c r="M214" i="1"/>
  <c r="P189" i="1"/>
  <c r="R190" i="1"/>
  <c r="L211" i="1" l="1"/>
  <c r="L157" i="1"/>
  <c r="R189" i="1"/>
  <c r="J154" i="1"/>
  <c r="P188" i="1"/>
  <c r="P157" i="1"/>
  <c r="Q157" i="1"/>
  <c r="Q188" i="1"/>
  <c r="K211" i="1"/>
  <c r="K157" i="1"/>
  <c r="K154" i="1" s="1"/>
  <c r="M212" i="1"/>
  <c r="R157" i="1" l="1"/>
  <c r="M157" i="1"/>
  <c r="L154" i="1"/>
  <c r="M154" i="1" s="1"/>
</calcChain>
</file>

<file path=xl/sharedStrings.xml><?xml version="1.0" encoding="utf-8"?>
<sst xmlns="http://schemas.openxmlformats.org/spreadsheetml/2006/main" count="983" uniqueCount="694">
  <si>
    <t>Haplomitrium ensiformis chloroplast DNA  OM867544 RNA editing</t>
  </si>
  <si>
    <t>Edits</t>
  </si>
  <si>
    <t>numbers</t>
  </si>
  <si>
    <t>average efficiencies</t>
  </si>
  <si>
    <t>Gene</t>
  </si>
  <si>
    <t>total</t>
  </si>
  <si>
    <t>C&gt;U</t>
  </si>
  <si>
    <t>U&gt;C</t>
  </si>
  <si>
    <t>5'-UTR</t>
  </si>
  <si>
    <t>start</t>
  </si>
  <si>
    <t>CDS</t>
  </si>
  <si>
    <t>*&gt;Q/R</t>
  </si>
  <si>
    <t>silent</t>
  </si>
  <si>
    <t xml:space="preserve">introns </t>
  </si>
  <si>
    <t>3'-UTR</t>
  </si>
  <si>
    <t>check</t>
  </si>
  <si>
    <t>total sites</t>
  </si>
  <si>
    <t>accD</t>
  </si>
  <si>
    <t>C to U (eU)</t>
  </si>
  <si>
    <t>atpA</t>
  </si>
  <si>
    <t>U to C (eC)</t>
  </si>
  <si>
    <t>atpB</t>
  </si>
  <si>
    <t>atpE</t>
  </si>
  <si>
    <t>NESIs</t>
  </si>
  <si>
    <t>atpF</t>
  </si>
  <si>
    <t>intron</t>
  </si>
  <si>
    <t>atpH</t>
  </si>
  <si>
    <t>atpI</t>
  </si>
  <si>
    <t>ccsA</t>
  </si>
  <si>
    <t>Pos</t>
  </si>
  <si>
    <t>Dist</t>
  </si>
  <si>
    <t>Edit</t>
  </si>
  <si>
    <t>Effic.</t>
  </si>
  <si>
    <r>
      <t>Remarks</t>
    </r>
    <r>
      <rPr>
        <sz val="12"/>
        <color theme="1"/>
        <rFont val="Calibri"/>
        <family val="2"/>
        <scheme val="minor"/>
      </rPr>
      <t xml:space="preserve"> </t>
    </r>
  </si>
  <si>
    <t>Remarks2</t>
  </si>
  <si>
    <t>EdiFacts</t>
  </si>
  <si>
    <t>cemA</t>
  </si>
  <si>
    <t>ndhBeU504FF</t>
  </si>
  <si>
    <t>chlB</t>
  </si>
  <si>
    <t>ndhBeU596TI</t>
  </si>
  <si>
    <t>chlL</t>
  </si>
  <si>
    <t>ndhBeU785SL</t>
  </si>
  <si>
    <t>IR</t>
  </si>
  <si>
    <t>OTP82</t>
  </si>
  <si>
    <t>chlN</t>
  </si>
  <si>
    <t>ndhBeU891AA</t>
  </si>
  <si>
    <t>IR, silent</t>
  </si>
  <si>
    <t>clpP</t>
  </si>
  <si>
    <t>ndhBeU928PS</t>
  </si>
  <si>
    <t>infA</t>
  </si>
  <si>
    <t>ndhBeU980SL</t>
  </si>
  <si>
    <t>matK</t>
  </si>
  <si>
    <t>ndhBeU987NN</t>
  </si>
  <si>
    <t>ndhA</t>
  </si>
  <si>
    <t>ndhBeU1051RC</t>
  </si>
  <si>
    <t>ndhB</t>
  </si>
  <si>
    <t>ndhBeU1061PL</t>
  </si>
  <si>
    <t>ndhC</t>
  </si>
  <si>
    <t>ndhBeU1142PL</t>
  </si>
  <si>
    <t>ndhD</t>
  </si>
  <si>
    <t>ndhBeU1150RC</t>
  </si>
  <si>
    <t>ndhE</t>
  </si>
  <si>
    <t>ndhBeU1154SL</t>
  </si>
  <si>
    <t>ndhF</t>
  </si>
  <si>
    <t>ndhBeU1157PL</t>
  </si>
  <si>
    <t>ndhG</t>
  </si>
  <si>
    <t>ndhBeU1161SS</t>
  </si>
  <si>
    <t>silent, IR</t>
  </si>
  <si>
    <t>ndhH</t>
  </si>
  <si>
    <t>ndhBeU1181SL</t>
  </si>
  <si>
    <t>ndhI</t>
  </si>
  <si>
    <t>ndhBeU1185SS</t>
  </si>
  <si>
    <t>ndhJ</t>
  </si>
  <si>
    <t>ndhBeU1204HY</t>
  </si>
  <si>
    <t>CREF7</t>
  </si>
  <si>
    <t>ndhK</t>
  </si>
  <si>
    <t>ndhBeU1235SL</t>
  </si>
  <si>
    <t>petA</t>
  </si>
  <si>
    <t>ndhBeU1244SL</t>
  </si>
  <si>
    <t>petB</t>
  </si>
  <si>
    <t>ndhBeU1249LL</t>
  </si>
  <si>
    <t>petD</t>
  </si>
  <si>
    <t>ndhBeU1307SL</t>
  </si>
  <si>
    <t>petG</t>
  </si>
  <si>
    <t>trnA-UGCeU41</t>
  </si>
  <si>
    <t>petL</t>
  </si>
  <si>
    <t>rrn5eU+654</t>
  </si>
  <si>
    <t>IR, 3'-UTR</t>
  </si>
  <si>
    <t>petN</t>
  </si>
  <si>
    <t>rrn5eU+949</t>
  </si>
  <si>
    <t>psaA</t>
  </si>
  <si>
    <t>rps12i114g2eU243</t>
  </si>
  <si>
    <t>IR, intron</t>
  </si>
  <si>
    <t>psaB</t>
  </si>
  <si>
    <t>rps12eU216HH</t>
  </si>
  <si>
    <t>psaI</t>
  </si>
  <si>
    <t>rps12eU221SL</t>
  </si>
  <si>
    <t>psaJ</t>
  </si>
  <si>
    <t>rps12i346g2eU80</t>
  </si>
  <si>
    <t>psbB</t>
  </si>
  <si>
    <t>rps7eC160*Q</t>
  </si>
  <si>
    <t>psbC</t>
  </si>
  <si>
    <t>rps7eU302SL</t>
  </si>
  <si>
    <t>psbD</t>
  </si>
  <si>
    <t>rps7eU306AA</t>
  </si>
  <si>
    <t>psbE</t>
  </si>
  <si>
    <t>rps7eU317SL</t>
  </si>
  <si>
    <t>psbF</t>
  </si>
  <si>
    <t>rps7eU324II</t>
  </si>
  <si>
    <t>psbH</t>
  </si>
  <si>
    <t>ycf2eU126LL</t>
  </si>
  <si>
    <t>psbJ</t>
  </si>
  <si>
    <t>ycf2eC187*R</t>
  </si>
  <si>
    <t>psbL</t>
  </si>
  <si>
    <t>ycf2eU345VV</t>
  </si>
  <si>
    <t>psbN</t>
  </si>
  <si>
    <t>ycf2eU1266FF</t>
  </si>
  <si>
    <t>psbT</t>
  </si>
  <si>
    <t>ycf2eU1382SL</t>
  </si>
  <si>
    <t>psbZ</t>
  </si>
  <si>
    <t>ycf2eC1567*Q</t>
  </si>
  <si>
    <t>rpl14</t>
  </si>
  <si>
    <t>ycf2eU2409LL</t>
  </si>
  <si>
    <t>rpl16</t>
  </si>
  <si>
    <t>ycf2eU2471SL</t>
  </si>
  <si>
    <t>rpl2</t>
  </si>
  <si>
    <t>ycf2eU2553LL</t>
  </si>
  <si>
    <t>rpl20</t>
  </si>
  <si>
    <t>ycf2eU2930PL</t>
  </si>
  <si>
    <t>rpl21</t>
  </si>
  <si>
    <t>ycf2eU3593SL</t>
  </si>
  <si>
    <t>rpl22</t>
  </si>
  <si>
    <t>ycf2eC3682*Q</t>
  </si>
  <si>
    <t>rpl32</t>
  </si>
  <si>
    <t>ycf2eC4069SS</t>
  </si>
  <si>
    <t>rpl33</t>
  </si>
  <si>
    <t>ycf2eU4382PL</t>
  </si>
  <si>
    <t>rpl36</t>
  </si>
  <si>
    <t>ycf2eU4562SL</t>
  </si>
  <si>
    <t>rpoA</t>
  </si>
  <si>
    <t>ycf2eC4585*Q</t>
  </si>
  <si>
    <t>rpoB</t>
  </si>
  <si>
    <t>ycf2eU4772SF</t>
  </si>
  <si>
    <t>rpoC1</t>
  </si>
  <si>
    <t>ycf2eU+185</t>
  </si>
  <si>
    <t>rpoC2</t>
  </si>
  <si>
    <t>chlLeU2TM</t>
  </si>
  <si>
    <t>rps11</t>
  </si>
  <si>
    <t>chlLeU137SL</t>
  </si>
  <si>
    <t>rps12</t>
  </si>
  <si>
    <t>chlLeU317PL</t>
  </si>
  <si>
    <t>rps14</t>
  </si>
  <si>
    <t>chlLeU362SF</t>
  </si>
  <si>
    <t>rps16</t>
  </si>
  <si>
    <t>chlNeU23AV</t>
  </si>
  <si>
    <t>rps18</t>
  </si>
  <si>
    <t>expected</t>
  </si>
  <si>
    <t>chlNeU943LF</t>
  </si>
  <si>
    <t>rps19</t>
  </si>
  <si>
    <t>chlNeU1199PL</t>
  </si>
  <si>
    <t>rps2</t>
  </si>
  <si>
    <t>chlNeU1218II</t>
  </si>
  <si>
    <t>rps3</t>
  </si>
  <si>
    <t>chlNeU1340SF</t>
  </si>
  <si>
    <t>rps4</t>
  </si>
  <si>
    <t>chlNeU+12</t>
  </si>
  <si>
    <t>rps7</t>
  </si>
  <si>
    <t>ycf1eU+141</t>
  </si>
  <si>
    <t>rps8</t>
  </si>
  <si>
    <t>ycf1eU2TM</t>
  </si>
  <si>
    <t>rrn5</t>
  </si>
  <si>
    <t>ycf1eU316Q*</t>
  </si>
  <si>
    <t>early stop</t>
  </si>
  <si>
    <t>trnA-UGC</t>
  </si>
  <si>
    <t>ycf1eU492II</t>
  </si>
  <si>
    <t>trnG-UCC</t>
  </si>
  <si>
    <t>ycf1eU1382TI</t>
  </si>
  <si>
    <t>trnL-CAA</t>
  </si>
  <si>
    <t>ycf1eU2689RC</t>
  </si>
  <si>
    <t>trnP-UGG</t>
  </si>
  <si>
    <t>ycf1eU3089SL</t>
  </si>
  <si>
    <t>trnT-GGU</t>
  </si>
  <si>
    <t>ycf1eU3204FF</t>
  </si>
  <si>
    <t>ycf1</t>
  </si>
  <si>
    <t>ycf1eU3429II</t>
  </si>
  <si>
    <t>ycf12</t>
  </si>
  <si>
    <t>ycf1eU4992FF</t>
  </si>
  <si>
    <t>ycf2</t>
  </si>
  <si>
    <t>ndhHeU2TM</t>
  </si>
  <si>
    <t>ycf3</t>
  </si>
  <si>
    <t>ndhHeU179TI</t>
  </si>
  <si>
    <t>not ed. in Adiantum either</t>
  </si>
  <si>
    <t>ycf4</t>
  </si>
  <si>
    <t>ndhHeC552PP</t>
  </si>
  <si>
    <t>ycf94</t>
  </si>
  <si>
    <t>ndhAeU43LF</t>
  </si>
  <si>
    <t>ndhAeU156LL</t>
  </si>
  <si>
    <t>ndhAeC160*R</t>
  </si>
  <si>
    <t>ndhAi559g2eU466</t>
  </si>
  <si>
    <t>ndhAeU836SL</t>
  </si>
  <si>
    <t>ndhAeC1040LP</t>
  </si>
  <si>
    <t>Intron</t>
  </si>
  <si>
    <t>ndhAeC+53</t>
  </si>
  <si>
    <t>atpFi145g2</t>
  </si>
  <si>
    <t>ndhIeU297II</t>
  </si>
  <si>
    <t>clpPi361g2</t>
  </si>
  <si>
    <t>ndhIeU419TI</t>
  </si>
  <si>
    <t>clpPi71g2</t>
  </si>
  <si>
    <t>ndhIeU+5</t>
  </si>
  <si>
    <t>ndhAi559g2</t>
  </si>
  <si>
    <t>ndhGeU83SL</t>
  </si>
  <si>
    <t>petBi6g2</t>
  </si>
  <si>
    <t>ndhGeC359FS</t>
  </si>
  <si>
    <t>petDi8g2</t>
  </si>
  <si>
    <t>ndhEeU2TM</t>
  </si>
  <si>
    <t>rpoC1i432g2</t>
  </si>
  <si>
    <t>ndhEeU104PL</t>
  </si>
  <si>
    <t>rps12i114g2</t>
  </si>
  <si>
    <t>ndhDeU155SF</t>
  </si>
  <si>
    <t>rps12i346g2</t>
  </si>
  <si>
    <t>ndhDeU1159LF</t>
  </si>
  <si>
    <t>rps16i40g2</t>
  </si>
  <si>
    <t>ndhDeU1458II</t>
  </si>
  <si>
    <t>NESI</t>
  </si>
  <si>
    <t>ycf3i124g2</t>
  </si>
  <si>
    <t>ndhDeU1459RW</t>
  </si>
  <si>
    <t>ycf3i354g2</t>
  </si>
  <si>
    <t>ccsAeU893SL</t>
  </si>
  <si>
    <t>ccsAeU890SF</t>
  </si>
  <si>
    <t>ccsAeU751RW</t>
  </si>
  <si>
    <t>ccsAeU422TM</t>
  </si>
  <si>
    <t xml:space="preserve"> adjustable ET (Efficiency Threshold)</t>
  </si>
  <si>
    <t>ccsAeU386SL</t>
  </si>
  <si>
    <r>
      <rPr>
        <u/>
        <sz val="11"/>
        <rFont val="Calibri"/>
        <family val="2"/>
        <scheme val="minor"/>
      </rPr>
      <t>&gt;</t>
    </r>
    <r>
      <rPr>
        <sz val="11"/>
        <rFont val="Calibri"/>
        <family val="2"/>
        <scheme val="minor"/>
      </rPr>
      <t xml:space="preserve"> ET</t>
    </r>
  </si>
  <si>
    <t>&lt; ET</t>
  </si>
  <si>
    <t>ccsAeU242SF</t>
  </si>
  <si>
    <t>rpl32eC+165</t>
  </si>
  <si>
    <t>rpl21eU389TI</t>
  </si>
  <si>
    <t>C to U sites</t>
  </si>
  <si>
    <r>
      <rPr>
        <u/>
        <sz val="11"/>
        <color rgb="FF0070C0"/>
        <rFont val="Calibri"/>
        <family val="2"/>
        <scheme val="minor"/>
      </rPr>
      <t>&gt;</t>
    </r>
    <r>
      <rPr>
        <sz val="11"/>
        <color rgb="FF0070C0"/>
        <rFont val="Calibri"/>
        <family val="2"/>
        <scheme val="minor"/>
      </rPr>
      <t xml:space="preserve"> ET</t>
    </r>
  </si>
  <si>
    <t>U to C sites</t>
  </si>
  <si>
    <r>
      <rPr>
        <u/>
        <sz val="11"/>
        <color rgb="FFC00000"/>
        <rFont val="Calibri"/>
        <family val="2"/>
        <scheme val="minor"/>
      </rPr>
      <t>&gt;</t>
    </r>
    <r>
      <rPr>
        <sz val="11"/>
        <color rgb="FFC00000"/>
        <rFont val="Calibri"/>
        <family val="2"/>
        <scheme val="minor"/>
      </rPr>
      <t xml:space="preserve"> ET</t>
    </r>
  </si>
  <si>
    <t>rpl21eU144HH_YY</t>
  </si>
  <si>
    <t>rpl21eU142HY</t>
  </si>
  <si>
    <t>Codon edits, non-silent</t>
  </si>
  <si>
    <t>ndhFeU346Q*</t>
  </si>
  <si>
    <t>ndhFeU398SL</t>
  </si>
  <si>
    <t>AV</t>
  </si>
  <si>
    <t>VA</t>
  </si>
  <si>
    <t>ndhFeU404SL</t>
  </si>
  <si>
    <t>HY</t>
  </si>
  <si>
    <t>YH</t>
  </si>
  <si>
    <t>ndhFeC622*R</t>
  </si>
  <si>
    <t>LF</t>
  </si>
  <si>
    <t>FL</t>
  </si>
  <si>
    <t>ndhFeU986SL</t>
  </si>
  <si>
    <t>PL</t>
  </si>
  <si>
    <t>LP</t>
  </si>
  <si>
    <t>ndhFeC1111SP</t>
  </si>
  <si>
    <t>PS</t>
  </si>
  <si>
    <t>SP</t>
  </si>
  <si>
    <t>ndhFeU1190TI</t>
  </si>
  <si>
    <t>Q*</t>
  </si>
  <si>
    <t>*Q</t>
  </si>
  <si>
    <t>ndhFeU1191TT_II</t>
  </si>
  <si>
    <t>RC</t>
  </si>
  <si>
    <t>CR</t>
  </si>
  <si>
    <t>ndhFeU1289SL</t>
  </si>
  <si>
    <t>R*</t>
  </si>
  <si>
    <t>*R</t>
  </si>
  <si>
    <t>rpl2eC10*Q</t>
  </si>
  <si>
    <t>RW</t>
  </si>
  <si>
    <t>WR</t>
  </si>
  <si>
    <t>rpl2eC135NN</t>
  </si>
  <si>
    <t>SF</t>
  </si>
  <si>
    <t>FS</t>
  </si>
  <si>
    <t>rpl2eC460*Q</t>
  </si>
  <si>
    <t>SL</t>
  </si>
  <si>
    <t>LS</t>
  </si>
  <si>
    <t>rpl2eU817RC</t>
  </si>
  <si>
    <t>unexpected</t>
  </si>
  <si>
    <t>TI</t>
  </si>
  <si>
    <t>IT</t>
  </si>
  <si>
    <t>rps19eU-1</t>
  </si>
  <si>
    <t>TM</t>
  </si>
  <si>
    <t>MT</t>
  </si>
  <si>
    <t>rps19eU2TM</t>
  </si>
  <si>
    <t>rps19eU114SS</t>
  </si>
  <si>
    <t>Start creation</t>
  </si>
  <si>
    <t>Stop removal</t>
  </si>
  <si>
    <t>rps19eC129II</t>
  </si>
  <si>
    <t>TM start</t>
  </si>
  <si>
    <t>rpl22eU128SL</t>
  </si>
  <si>
    <t>Stop creation</t>
  </si>
  <si>
    <t>rpl22eU131PL</t>
  </si>
  <si>
    <t>rpl22eU132PP_LL</t>
  </si>
  <si>
    <t>Multiple codon edits</t>
  </si>
  <si>
    <t>rpl22eC+24</t>
  </si>
  <si>
    <t>rps3eU-35</t>
  </si>
  <si>
    <t>sense (|)</t>
  </si>
  <si>
    <t>rps3eU36LL</t>
  </si>
  <si>
    <t>surprise</t>
  </si>
  <si>
    <t>rps3eC46*Q</t>
  </si>
  <si>
    <t>silent (_)</t>
  </si>
  <si>
    <t>rps3eU55HY</t>
  </si>
  <si>
    <t>rps3eU151R*</t>
  </si>
  <si>
    <t>Additional codon changes:</t>
  </si>
  <si>
    <t>rps3eU361HY</t>
  </si>
  <si>
    <t>PF|PS</t>
  </si>
  <si>
    <t>FP|FL</t>
  </si>
  <si>
    <t>rps3eU608TI</t>
  </si>
  <si>
    <t>PF|PL</t>
  </si>
  <si>
    <t>FP|FS</t>
  </si>
  <si>
    <t>rps3eU610RC</t>
  </si>
  <si>
    <t>rpl16eU2TM</t>
  </si>
  <si>
    <t>Silent edits</t>
  </si>
  <si>
    <t>rpl14eU55LL|PS</t>
  </si>
  <si>
    <t>sum</t>
  </si>
  <si>
    <t>rpl14eU56PL|PL</t>
  </si>
  <si>
    <t>AA</t>
  </si>
  <si>
    <t>rpl14eU99YY</t>
  </si>
  <si>
    <t>CC</t>
  </si>
  <si>
    <t>rpl14eU185AV</t>
  </si>
  <si>
    <t>DD</t>
  </si>
  <si>
    <t>rpl14eC190CR</t>
  </si>
  <si>
    <t>FF</t>
  </si>
  <si>
    <t>rpl14eU331LF</t>
  </si>
  <si>
    <t>GG</t>
  </si>
  <si>
    <t>rpl14eU336AA</t>
  </si>
  <si>
    <t>HH</t>
  </si>
  <si>
    <t>rpl14eU341IT</t>
  </si>
  <si>
    <t>II</t>
  </si>
  <si>
    <t>rpl14eC+1</t>
  </si>
  <si>
    <t>LL</t>
  </si>
  <si>
    <t>rps8eU-1</t>
  </si>
  <si>
    <t>NN</t>
  </si>
  <si>
    <t>rps8eC9NN</t>
  </si>
  <si>
    <t>PP</t>
  </si>
  <si>
    <t>rps8eU317SL</t>
  </si>
  <si>
    <t>RR</t>
  </si>
  <si>
    <t>infAeC67*R</t>
  </si>
  <si>
    <t>SS</t>
  </si>
  <si>
    <t>infAeU71AV</t>
  </si>
  <si>
    <t>not edited in Adiantum</t>
  </si>
  <si>
    <t>TT</t>
  </si>
  <si>
    <t>infAeC121*R</t>
  </si>
  <si>
    <t>VV</t>
  </si>
  <si>
    <t>infAeU164AV</t>
  </si>
  <si>
    <t>YY</t>
  </si>
  <si>
    <t>infAeU165AA_VV</t>
  </si>
  <si>
    <t>Primary silent edits</t>
  </si>
  <si>
    <t>rpl36eC88SP</t>
  </si>
  <si>
    <t>LS|LL</t>
  </si>
  <si>
    <t>LP|LL</t>
  </si>
  <si>
    <t>rps11eC215VA</t>
  </si>
  <si>
    <t>strongly predicted</t>
  </si>
  <si>
    <t>Secondary silent edits</t>
  </si>
  <si>
    <t>rpoAeU-3</t>
  </si>
  <si>
    <t>PL|PS</t>
  </si>
  <si>
    <t>SL|SP</t>
  </si>
  <si>
    <t>rpoAeC59LS</t>
  </si>
  <si>
    <t>rpoAeC79FL</t>
  </si>
  <si>
    <t>Non-coding regions</t>
  </si>
  <si>
    <t>rpoAeC241*Q</t>
  </si>
  <si>
    <t>rpoAeU263SL</t>
  </si>
  <si>
    <t>rpoAeU271LL</t>
  </si>
  <si>
    <t>rpoAeU323SL</t>
  </si>
  <si>
    <t>rpoAeU398SL</t>
  </si>
  <si>
    <t>3-UTR</t>
  </si>
  <si>
    <t>rpoAeU596SL</t>
  </si>
  <si>
    <t>rpoAeU626PL</t>
  </si>
  <si>
    <t>Introns</t>
  </si>
  <si>
    <t>rpoAeU810PP</t>
  </si>
  <si>
    <t xml:space="preserve">Intron </t>
  </si>
  <si>
    <t>rpoAeU855FF</t>
  </si>
  <si>
    <t>rpoAeU921LL</t>
  </si>
  <si>
    <t>rpoAeU923SL</t>
  </si>
  <si>
    <t>petDeU481Q*</t>
  </si>
  <si>
    <t>petDeU413AV</t>
  </si>
  <si>
    <t>petDeC329IT</t>
  </si>
  <si>
    <t>Not edited in Ophioglossum or Selaginella</t>
  </si>
  <si>
    <t>petDeU323SL</t>
  </si>
  <si>
    <t>petDeU299SL</t>
  </si>
  <si>
    <t>petDeU11TI</t>
  </si>
  <si>
    <t>petDi8g2eC189</t>
  </si>
  <si>
    <t>petBeU+46</t>
  </si>
  <si>
    <t>petBeU646Q*</t>
  </si>
  <si>
    <t>petBeU614TM</t>
  </si>
  <si>
    <t>petBeU172HY</t>
  </si>
  <si>
    <t>petBi6g2eU479</t>
  </si>
  <si>
    <t>petBi6g2eU478</t>
  </si>
  <si>
    <t>petBi6g2eU345</t>
  </si>
  <si>
    <t>petBi6g2eU176</t>
  </si>
  <si>
    <t>petBi6g2eU47</t>
  </si>
  <si>
    <t>psbHeU183YY</t>
  </si>
  <si>
    <t>psbHeU167TI</t>
  </si>
  <si>
    <t>psbNeU15TT</t>
  </si>
  <si>
    <t>psbHeU-107</t>
  </si>
  <si>
    <t>antisense in psbN</t>
  </si>
  <si>
    <t>psbNeU23SL</t>
  </si>
  <si>
    <t>psbNeU29TI</t>
  </si>
  <si>
    <t>psbNeU35SF</t>
  </si>
  <si>
    <t>psbTeU+20</t>
  </si>
  <si>
    <t>psbBeC583SP</t>
  </si>
  <si>
    <t>psbBeU116SL</t>
  </si>
  <si>
    <t>psbBeU30TT</t>
  </si>
  <si>
    <t>psbBeU2TM</t>
  </si>
  <si>
    <t>clpPi71g2eU296</t>
  </si>
  <si>
    <t>clpPi71g2eU369</t>
  </si>
  <si>
    <t>clpPeU103LL|PS</t>
  </si>
  <si>
    <t>clpPeU104PL|PL</t>
  </si>
  <si>
    <t>clpPeU258FF</t>
  </si>
  <si>
    <t>clpPeU314SF</t>
  </si>
  <si>
    <t>clpPeU315SS_FF</t>
  </si>
  <si>
    <t>clpPeU339TT</t>
  </si>
  <si>
    <t>clpPi361g2eU270</t>
  </si>
  <si>
    <t>clpPi361g2eU318</t>
  </si>
  <si>
    <t>clpPi361g2eU330</t>
  </si>
  <si>
    <t>clpPi361g2eU348</t>
  </si>
  <si>
    <t>clpPeU443SL</t>
  </si>
  <si>
    <t>clpPeU+99</t>
  </si>
  <si>
    <t>rps12i114g2eU57</t>
  </si>
  <si>
    <t>rps12i114g2eU527</t>
  </si>
  <si>
    <t>rpl20eU226HY</t>
  </si>
  <si>
    <t>rpl20eC232SP</t>
  </si>
  <si>
    <t>rpl20eC247FL</t>
  </si>
  <si>
    <t>rpl20eC+20</t>
  </si>
  <si>
    <t>rps18eU+169</t>
  </si>
  <si>
    <t>rps18eU91RC</t>
  </si>
  <si>
    <t>rps18eU88RC</t>
  </si>
  <si>
    <t>rps18eU-34</t>
  </si>
  <si>
    <t>rpl33eU+32</t>
  </si>
  <si>
    <t>psaJeU-248</t>
  </si>
  <si>
    <t>psaJeU-255</t>
  </si>
  <si>
    <t>petGeU+178</t>
  </si>
  <si>
    <t>petGeU38SL</t>
  </si>
  <si>
    <t>petGeU32SL</t>
  </si>
  <si>
    <t>petGeU29AV</t>
  </si>
  <si>
    <t>petLeU59SL</t>
  </si>
  <si>
    <t>petLeU11PL</t>
  </si>
  <si>
    <t>psbEeU-310</t>
  </si>
  <si>
    <t>psbEeU57YY</t>
  </si>
  <si>
    <t>psbEeU69HH</t>
  </si>
  <si>
    <t>psbEeU110SF</t>
  </si>
  <si>
    <t>psbFeU81FF</t>
  </si>
  <si>
    <t>psbLeU-2</t>
  </si>
  <si>
    <t>psbLeU38PL</t>
  </si>
  <si>
    <t>psbLeU71PL</t>
  </si>
  <si>
    <t>psbLeU92SL</t>
  </si>
  <si>
    <t>psbLeU95SF</t>
  </si>
  <si>
    <t>psbJeU31RW</t>
  </si>
  <si>
    <t>psbJeU56TI</t>
  </si>
  <si>
    <t>Not edited in Adiantum</t>
  </si>
  <si>
    <t>psbJeU74TM</t>
  </si>
  <si>
    <t>psbJeU78GG</t>
  </si>
  <si>
    <t>psbJeU81VV</t>
  </si>
  <si>
    <t>petAeU531FF</t>
  </si>
  <si>
    <t>petAeC526YH</t>
  </si>
  <si>
    <t>petAeC277*Q</t>
  </si>
  <si>
    <t>petAeC268*Q</t>
  </si>
  <si>
    <t>cemAeU1408RC</t>
  </si>
  <si>
    <t>cemAeU1355SL</t>
  </si>
  <si>
    <t>cemAeU1235SL</t>
  </si>
  <si>
    <t>cemAeU1193PL</t>
  </si>
  <si>
    <t>cemAeU1084LF</t>
  </si>
  <si>
    <t>ycf4eU+99</t>
  </si>
  <si>
    <t>ycf4eC388LL</t>
  </si>
  <si>
    <t>ycf4eU305SF</t>
  </si>
  <si>
    <t>ycf4eU13RC</t>
  </si>
  <si>
    <t>ycf4eU10HY</t>
  </si>
  <si>
    <t>ycf4eU-43</t>
  </si>
  <si>
    <t>accDeU+69</t>
  </si>
  <si>
    <t>accDeC+36</t>
  </si>
  <si>
    <t>accDeU896PL|PL</t>
  </si>
  <si>
    <t>accDeU895PL|PS</t>
  </si>
  <si>
    <t>accDeU821SL</t>
  </si>
  <si>
    <t>accDeU779SL</t>
  </si>
  <si>
    <t>accDeC772*Q</t>
  </si>
  <si>
    <t>accDeC730SP</t>
  </si>
  <si>
    <t>accDeU657SS</t>
  </si>
  <si>
    <t xml:space="preserve"> silent</t>
  </si>
  <si>
    <t>accDeU625HY</t>
  </si>
  <si>
    <t>accDeU580FL</t>
  </si>
  <si>
    <t>accDeU431PL</t>
  </si>
  <si>
    <t>accDeU257SL</t>
  </si>
  <si>
    <t>RARE1</t>
  </si>
  <si>
    <t>accDeU211RC</t>
  </si>
  <si>
    <t>accDeU2TM</t>
  </si>
  <si>
    <t>accDeU-1</t>
  </si>
  <si>
    <t>accDeU-186</t>
  </si>
  <si>
    <t>atpBeU-38</t>
  </si>
  <si>
    <t>atpBeU659TI</t>
  </si>
  <si>
    <t>atpBeU807FF</t>
  </si>
  <si>
    <t>atpBeU1381PL|PS</t>
  </si>
  <si>
    <t>atpBeU1382PL|PL</t>
  </si>
  <si>
    <t>atpBeU1417HY</t>
  </si>
  <si>
    <t>atpBeU1421PL</t>
  </si>
  <si>
    <t>atpEeU146SL</t>
  </si>
  <si>
    <t>atpEeU185PL</t>
  </si>
  <si>
    <t>atpEeU392TM</t>
  </si>
  <si>
    <t>atpEeU+13</t>
  </si>
  <si>
    <t>ndhCeU19HY</t>
  </si>
  <si>
    <t>ndhCeU215SF</t>
  </si>
  <si>
    <t>ndhCeU290AV</t>
  </si>
  <si>
    <t>ndhCeU305SF</t>
  </si>
  <si>
    <t>Edit in Anthoceros</t>
  </si>
  <si>
    <t>ndhKeU74SL</t>
  </si>
  <si>
    <t>ndhKeU207FF</t>
  </si>
  <si>
    <t>ndhKeU338PL</t>
  </si>
  <si>
    <t>ndhJeU46R*</t>
  </si>
  <si>
    <t>ndhJeU164SL</t>
  </si>
  <si>
    <t>ndhJeU340RW</t>
  </si>
  <si>
    <t>ndhJeU400HY</t>
  </si>
  <si>
    <t>ndhJeU511Q*</t>
  </si>
  <si>
    <t>ndhJeU+93</t>
  </si>
  <si>
    <t>ndhJeU+121</t>
  </si>
  <si>
    <t>trnL-CAAeU35</t>
  </si>
  <si>
    <t>tRNA</t>
  </si>
  <si>
    <t>rps4eU227PL</t>
  </si>
  <si>
    <t>rps4eU251PL</t>
  </si>
  <si>
    <t>rps4eU+75</t>
  </si>
  <si>
    <t>ycf3eU-204</t>
  </si>
  <si>
    <t>ycf3eC-162</t>
  </si>
  <si>
    <t>ycf3eC-66</t>
  </si>
  <si>
    <t>ycf3eU53SL</t>
  </si>
  <si>
    <t>ycf3eU68TI</t>
  </si>
  <si>
    <t>ycf3i124g2eU373</t>
  </si>
  <si>
    <t>ycf3eC202SP</t>
  </si>
  <si>
    <t>ycf3eU203SL</t>
  </si>
  <si>
    <t>ycf3i354g2eU318</t>
  </si>
  <si>
    <t>ycf3eU478RW</t>
  </si>
  <si>
    <t>psaAeC505FL</t>
  </si>
  <si>
    <t>psaBeU869TM</t>
  </si>
  <si>
    <t>rps14eU248PL</t>
  </si>
  <si>
    <t>trnT-GGUeU+543</t>
  </si>
  <si>
    <t>IGS</t>
  </si>
  <si>
    <t>psbCeU2TM, ACG in other Adiantoids, not edited - maybe start GUG (Val) codon 39bp downstream</t>
  </si>
  <si>
    <t>psbCeC229SP</t>
  </si>
  <si>
    <t>psbZeU158SL</t>
  </si>
  <si>
    <t>psbZeU170PL</t>
  </si>
  <si>
    <t>petNeU35TM</t>
  </si>
  <si>
    <t>rpoBeC127*R</t>
  </si>
  <si>
    <t>rpoBeU215PL</t>
  </si>
  <si>
    <t>rpoBeC422IT</t>
  </si>
  <si>
    <t>rpoBeU425AV</t>
  </si>
  <si>
    <t>rpoBeU455SL</t>
  </si>
  <si>
    <t>rpoBeU513SS</t>
  </si>
  <si>
    <t>rpoBeU526PL|PS</t>
  </si>
  <si>
    <t>rpoBeU527PL|PL</t>
  </si>
  <si>
    <t>CRR22</t>
  </si>
  <si>
    <t>rpoBeU644AV</t>
  </si>
  <si>
    <t>rpoBeU661PF|PS</t>
  </si>
  <si>
    <t>rpoBeU662PF|PL</t>
  </si>
  <si>
    <t>rpoBeU663PP_FF</t>
  </si>
  <si>
    <t>rpoBeC718*Q</t>
  </si>
  <si>
    <t>rpoBeU792LL</t>
  </si>
  <si>
    <t>rpoBeU806TI</t>
  </si>
  <si>
    <t>rpoBeU818SL</t>
  </si>
  <si>
    <t>rpoBeC988*Q</t>
  </si>
  <si>
    <t>rpoBeU1018RC</t>
  </si>
  <si>
    <t>rpoBeC1030SP</t>
  </si>
  <si>
    <t>rpoBeU1032SS</t>
  </si>
  <si>
    <t>rpoBeU1283SL</t>
  </si>
  <si>
    <t>rpoBeU1349SL</t>
  </si>
  <si>
    <t>rpoBeU1415AV</t>
  </si>
  <si>
    <t>rpoBeU1515VV</t>
  </si>
  <si>
    <t>rpoBeU1955PL</t>
  </si>
  <si>
    <t>rpoBeU2285SL</t>
  </si>
  <si>
    <t>rpoBeU2287Q*</t>
  </si>
  <si>
    <t>rpoBeU2364VV</t>
  </si>
  <si>
    <t>rpoBeU2720PL</t>
  </si>
  <si>
    <t>rpoBeU2722HY</t>
  </si>
  <si>
    <t>rpoBeU2987SL</t>
  </si>
  <si>
    <t>rpoBeU3067PS|PL</t>
  </si>
  <si>
    <t>rpoBeU3068PL|PL</t>
  </si>
  <si>
    <t>rpoBeU3151RC</t>
  </si>
  <si>
    <t>rpoBeU+9</t>
  </si>
  <si>
    <t>rpoBeU+21</t>
  </si>
  <si>
    <t>rpoC1eU7HY</t>
  </si>
  <si>
    <t>rpoC1eC49SP</t>
  </si>
  <si>
    <t>rpoC1eC115*Q</t>
  </si>
  <si>
    <t>rpoC1eU164PL</t>
  </si>
  <si>
    <t>rpoC1eU219NN</t>
  </si>
  <si>
    <t>rpoC1eU386SL</t>
  </si>
  <si>
    <t>rpoC1eU419PL</t>
  </si>
  <si>
    <t>rpoC1i432g2eU9</t>
  </si>
  <si>
    <t>rpoC1i432g2eU738</t>
  </si>
  <si>
    <t>rpoC1eU929SL</t>
  </si>
  <si>
    <t>rpoC1eU1034TM</t>
  </si>
  <si>
    <t>rpoC1eU1050NN</t>
  </si>
  <si>
    <t>rpoC1eC1249*R</t>
  </si>
  <si>
    <t>rpoC1eU1457SF</t>
  </si>
  <si>
    <t>rpoC1eC2018IT</t>
  </si>
  <si>
    <t>rpoC2eU170SL</t>
  </si>
  <si>
    <t>rpoC2eC232*Q</t>
  </si>
  <si>
    <t>rpoC2eU240SS</t>
  </si>
  <si>
    <t>rpoC2eU332SL</t>
  </si>
  <si>
    <t>rpoC2eU901RW</t>
  </si>
  <si>
    <t>rpoC2eC1068YY</t>
  </si>
  <si>
    <t>rpoC2eU2205PP</t>
  </si>
  <si>
    <t>rpoC2eU2874II</t>
  </si>
  <si>
    <t>rpoC2eU3309II</t>
  </si>
  <si>
    <t>rpoC2eC3602LS</t>
  </si>
  <si>
    <t>rpoC2eC3793CR</t>
  </si>
  <si>
    <t>rpoC2eU4147HY</t>
  </si>
  <si>
    <t>rps2eC-85</t>
  </si>
  <si>
    <t>rps2eU16RW</t>
  </si>
  <si>
    <t>rps2eU179SL</t>
  </si>
  <si>
    <t>rps2eU214LL</t>
  </si>
  <si>
    <t>rps2eU285LL</t>
  </si>
  <si>
    <t>rps2eU349R*</t>
  </si>
  <si>
    <t>rps2eU397LF</t>
  </si>
  <si>
    <t>rps2eC430*Q</t>
  </si>
  <si>
    <t>rps2eU482SL</t>
  </si>
  <si>
    <t>rps2eC556SP</t>
  </si>
  <si>
    <t>rps2eU662SL</t>
  </si>
  <si>
    <t>rps2eU666VV</t>
  </si>
  <si>
    <t>atpIeU-1</t>
  </si>
  <si>
    <t>atpIeU6HH</t>
  </si>
  <si>
    <t>atpIeC70*Q</t>
  </si>
  <si>
    <t>atpIeU245SL</t>
  </si>
  <si>
    <t>atpIeC280SP</t>
  </si>
  <si>
    <t>atpIeU311PL</t>
  </si>
  <si>
    <t>atpIeU314SF</t>
  </si>
  <si>
    <t>atpIeU344SL</t>
  </si>
  <si>
    <t>atpIeU414TT</t>
  </si>
  <si>
    <t>atpIeU614SL</t>
  </si>
  <si>
    <t>atpIeU665SL</t>
  </si>
  <si>
    <t>atpHeU-334</t>
  </si>
  <si>
    <t>atpHeU2TM</t>
  </si>
  <si>
    <t>atpHeU177FF</t>
  </si>
  <si>
    <t>atpHeU215PL</t>
  </si>
  <si>
    <t>atpHeU224SL</t>
  </si>
  <si>
    <t>atpHeC+47</t>
  </si>
  <si>
    <t>atpFeU-82</t>
  </si>
  <si>
    <t>atpFeU2TM</t>
  </si>
  <si>
    <t>atpFi145g2eU393</t>
  </si>
  <si>
    <t>atpAeU39II</t>
  </si>
  <si>
    <t>atpAeU84VV</t>
  </si>
  <si>
    <t>atpAeU170SF</t>
  </si>
  <si>
    <t>atpAeU197SL</t>
  </si>
  <si>
    <t>atpAeU202PL|PS</t>
  </si>
  <si>
    <t>atpAeU203PL|PL</t>
  </si>
  <si>
    <t>atpAeU230SL</t>
  </si>
  <si>
    <t>atpAeU233TM</t>
  </si>
  <si>
    <t>atpAeU389SL</t>
  </si>
  <si>
    <t>atpAeU557SL</t>
  </si>
  <si>
    <t>atpAeU880HY</t>
  </si>
  <si>
    <t>atpAeC1027*Q</t>
  </si>
  <si>
    <t>atpAeU1172SF</t>
  </si>
  <si>
    <t>atpAeU1349SL</t>
  </si>
  <si>
    <t>atpAeC+2</t>
  </si>
  <si>
    <t>atpAeU+11</t>
  </si>
  <si>
    <t>trnG-UCCeC+67</t>
  </si>
  <si>
    <t>ycf12eC-118</t>
  </si>
  <si>
    <t>chlBeU13HY</t>
  </si>
  <si>
    <t>chlBeU112HY</t>
  </si>
  <si>
    <t>chlBeU117FF</t>
  </si>
  <si>
    <t>chlBeC250*Q</t>
  </si>
  <si>
    <t>chlBeU520PL|PS</t>
  </si>
  <si>
    <t>chlBeU521PL|PL</t>
  </si>
  <si>
    <t>chlBeU562LL</t>
  </si>
  <si>
    <t>chlBeU575SL</t>
  </si>
  <si>
    <t>chlBeC638LP</t>
  </si>
  <si>
    <t>chlBeU926AV</t>
  </si>
  <si>
    <t>chlBeU932SF</t>
  </si>
  <si>
    <t>chlBeU1033RW</t>
  </si>
  <si>
    <t>chlBeU1319SL</t>
  </si>
  <si>
    <t>chlBeU1431PP</t>
  </si>
  <si>
    <t>chlBeU1463TI</t>
  </si>
  <si>
    <t>chlBeU1535PL</t>
  </si>
  <si>
    <t>chlBeU+63</t>
  </si>
  <si>
    <t>rps16i40g2eU8</t>
  </si>
  <si>
    <t>rps16eU61AV</t>
  </si>
  <si>
    <t>rps16eU97LF</t>
  </si>
  <si>
    <t>rps16eU+13</t>
  </si>
  <si>
    <t xml:space="preserve">ycf94eU2TM </t>
  </si>
  <si>
    <t>ycf94eU50PL</t>
  </si>
  <si>
    <t>matKeU965SL</t>
  </si>
  <si>
    <t>matKeC1043LS</t>
  </si>
  <si>
    <t>matKeU1134PP</t>
  </si>
  <si>
    <t>matKeU1279RC</t>
  </si>
  <si>
    <t>matKeU1363LF</t>
  </si>
  <si>
    <t>matKeU1422FF</t>
  </si>
  <si>
    <t>ndhBeU-79</t>
  </si>
  <si>
    <t>ccsAeU671(as)</t>
  </si>
  <si>
    <t>antisense</t>
  </si>
  <si>
    <t>rps19eC144(as)</t>
  </si>
  <si>
    <t>rps19eC201(as)</t>
  </si>
  <si>
    <t>psaIeU+244(as)</t>
  </si>
  <si>
    <t>IGS, antisense</t>
  </si>
  <si>
    <t>psbDeU-238(as)</t>
  </si>
  <si>
    <t>psbDeU-212(as)</t>
  </si>
  <si>
    <t>ycf1eU1351(a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41" x14ac:knownFonts="1">
    <font>
      <sz val="11"/>
      <color theme="1"/>
      <name val="Calibri"/>
      <scheme val="minor"/>
    </font>
    <font>
      <b/>
      <sz val="11"/>
      <color theme="1"/>
      <name val="Calibri"/>
      <family val="2"/>
      <scheme val="minor"/>
    </font>
    <font>
      <b/>
      <i/>
      <sz val="12"/>
      <color theme="1"/>
      <name val="Calibri"/>
      <family val="2"/>
      <scheme val="minor"/>
    </font>
    <font>
      <sz val="8"/>
      <color theme="1"/>
      <name val="Calibri"/>
      <family val="2"/>
      <scheme val="minor"/>
    </font>
    <font>
      <b/>
      <i/>
      <sz val="11"/>
      <color theme="1"/>
      <name val="Calibri"/>
      <family val="2"/>
      <scheme val="minor"/>
    </font>
    <font>
      <b/>
      <sz val="11"/>
      <color rgb="FF0070C0"/>
      <name val="Calibri"/>
      <family val="2"/>
      <scheme val="minor"/>
    </font>
    <font>
      <b/>
      <sz val="11"/>
      <color rgb="FFC00000"/>
      <name val="Calibri"/>
      <family val="2"/>
      <scheme val="minor"/>
    </font>
    <font>
      <b/>
      <sz val="8"/>
      <color theme="1"/>
      <name val="Calibri"/>
      <family val="2"/>
      <scheme val="minor"/>
    </font>
    <font>
      <b/>
      <sz val="9"/>
      <color rgb="FF0070C0"/>
      <name val="Calibri"/>
      <family val="2"/>
      <scheme val="minor"/>
    </font>
    <font>
      <b/>
      <sz val="9"/>
      <color rgb="FFC00000"/>
      <name val="Calibri"/>
      <family val="2"/>
      <scheme val="minor"/>
    </font>
    <font>
      <b/>
      <sz val="9"/>
      <color theme="1"/>
      <name val="Calibri"/>
      <family val="2"/>
      <scheme val="minor"/>
    </font>
    <font>
      <b/>
      <u/>
      <sz val="11"/>
      <color theme="1"/>
      <name val="Calibri"/>
      <family val="2"/>
      <scheme val="minor"/>
    </font>
    <font>
      <sz val="11"/>
      <color rgb="FF0070C0"/>
      <name val="Calibri"/>
      <family val="2"/>
      <scheme val="minor"/>
    </font>
    <font>
      <sz val="11"/>
      <color rgb="FFC00000"/>
      <name val="Calibri"/>
      <family val="2"/>
      <scheme val="minor"/>
    </font>
    <font>
      <sz val="9"/>
      <color theme="1"/>
      <name val="Calibri"/>
      <family val="2"/>
      <scheme val="minor"/>
    </font>
    <font>
      <b/>
      <sz val="11"/>
      <name val="Calibri"/>
      <family val="2"/>
      <scheme val="minor"/>
    </font>
    <font>
      <i/>
      <u/>
      <sz val="11"/>
      <color theme="1"/>
      <name val="Calibri"/>
      <family val="2"/>
      <scheme val="minor"/>
    </font>
    <font>
      <b/>
      <sz val="10"/>
      <color theme="1"/>
      <name val="Calibri"/>
      <family val="2"/>
      <scheme val="minor"/>
    </font>
    <font>
      <b/>
      <sz val="12"/>
      <color theme="1"/>
      <name val="Calibri"/>
      <family val="2"/>
      <scheme val="minor"/>
    </font>
    <font>
      <sz val="11"/>
      <name val="Calibri"/>
      <family val="2"/>
      <scheme val="minor"/>
    </font>
    <font>
      <i/>
      <sz val="11"/>
      <color theme="1"/>
      <name val="Calibri"/>
      <family val="2"/>
      <scheme val="minor"/>
    </font>
    <font>
      <sz val="9"/>
      <color theme="0" tint="-0.499984740745262"/>
      <name val="Calibri"/>
      <family val="2"/>
      <scheme val="minor"/>
    </font>
    <font>
      <b/>
      <sz val="9"/>
      <color theme="0" tint="-0.499984740745262"/>
      <name val="Calibri"/>
      <family val="2"/>
      <scheme val="minor"/>
    </font>
    <font>
      <i/>
      <sz val="11"/>
      <color rgb="FF0070C0"/>
      <name val="Calibri"/>
      <family val="2"/>
      <scheme val="minor"/>
    </font>
    <font>
      <i/>
      <sz val="9"/>
      <color theme="0" tint="-0.499984740745262"/>
      <name val="Calibri"/>
      <family val="2"/>
      <scheme val="minor"/>
    </font>
    <font>
      <i/>
      <sz val="11"/>
      <color rgb="FFC00000"/>
      <name val="Calibri"/>
      <family val="2"/>
      <scheme val="minor"/>
    </font>
    <font>
      <u/>
      <sz val="8"/>
      <color theme="1"/>
      <name val="Calibri"/>
      <family val="2"/>
      <scheme val="minor"/>
    </font>
    <font>
      <u/>
      <sz val="11"/>
      <color theme="1"/>
      <name val="Calibri"/>
      <family val="2"/>
      <scheme val="minor"/>
    </font>
    <font>
      <i/>
      <u/>
      <sz val="11"/>
      <color rgb="FF0070C0"/>
      <name val="Calibri"/>
      <family val="2"/>
      <scheme val="minor"/>
    </font>
    <font>
      <i/>
      <sz val="11"/>
      <name val="Calibri"/>
      <family val="2"/>
      <scheme val="minor"/>
    </font>
    <font>
      <i/>
      <u/>
      <sz val="11"/>
      <name val="Calibri"/>
      <family val="2"/>
      <scheme val="minor"/>
    </font>
    <font>
      <i/>
      <sz val="9"/>
      <color theme="1"/>
      <name val="Calibri"/>
      <family val="2"/>
      <scheme val="minor"/>
    </font>
    <font>
      <u/>
      <sz val="11"/>
      <name val="Calibri"/>
      <family val="2"/>
      <scheme val="minor"/>
    </font>
    <font>
      <u/>
      <sz val="11"/>
      <color rgb="FF0070C0"/>
      <name val="Calibri"/>
      <family val="2"/>
      <scheme val="minor"/>
    </font>
    <font>
      <b/>
      <u/>
      <sz val="11"/>
      <color rgb="FF0070C0"/>
      <name val="Calibri"/>
      <family val="2"/>
      <scheme val="minor"/>
    </font>
    <font>
      <b/>
      <u/>
      <sz val="11"/>
      <name val="Calibri"/>
      <family val="2"/>
      <scheme val="minor"/>
    </font>
    <font>
      <b/>
      <i/>
      <sz val="11"/>
      <color rgb="FF0070C0"/>
      <name val="Calibri"/>
      <family val="2"/>
      <scheme val="minor"/>
    </font>
    <font>
      <sz val="8"/>
      <color theme="4" tint="-0.249977111117893"/>
      <name val="Calibri"/>
      <family val="2"/>
      <scheme val="minor"/>
    </font>
    <font>
      <sz val="11"/>
      <color theme="1"/>
      <name val="Calibri"/>
      <family val="2"/>
      <scheme val="minor"/>
    </font>
    <font>
      <sz val="12"/>
      <color theme="1"/>
      <name val="Calibri"/>
      <family val="2"/>
      <scheme val="minor"/>
    </font>
    <font>
      <u/>
      <sz val="11"/>
      <color rgb="FFC00000"/>
      <name val="Calibri"/>
      <family val="2"/>
      <scheme val="minor"/>
    </font>
  </fonts>
  <fills count="11">
    <fill>
      <patternFill patternType="none"/>
    </fill>
    <fill>
      <patternFill patternType="gray125"/>
    </fill>
    <fill>
      <patternFill patternType="solid">
        <fgColor theme="0" tint="-4.9989318521683403E-2"/>
        <bgColor theme="0" tint="-4.9989318521683403E-2"/>
      </patternFill>
    </fill>
    <fill>
      <patternFill patternType="solid">
        <fgColor theme="0" tint="-4.9989318521683403E-2"/>
        <bgColor theme="2" tint="-9.9978637043366805E-2"/>
      </patternFill>
    </fill>
    <fill>
      <patternFill patternType="solid">
        <fgColor theme="0" tint="-4.9989318521683403E-2"/>
        <bgColor theme="2"/>
      </patternFill>
    </fill>
    <fill>
      <patternFill patternType="solid">
        <fgColor theme="0"/>
        <bgColor theme="0"/>
      </patternFill>
    </fill>
    <fill>
      <patternFill patternType="solid">
        <fgColor theme="8" tint="0.79998168889431442"/>
        <bgColor theme="8" tint="0.79998168889431442"/>
      </patternFill>
    </fill>
    <fill>
      <patternFill patternType="solid">
        <fgColor theme="9" tint="0.59999389629810485"/>
        <bgColor theme="9" tint="0.59999389629810485"/>
      </patternFill>
    </fill>
    <fill>
      <patternFill patternType="solid">
        <fgColor theme="5" tint="0.79998168889431442"/>
        <bgColor theme="5" tint="0.79998168889431442"/>
      </patternFill>
    </fill>
    <fill>
      <patternFill patternType="solid">
        <fgColor theme="2"/>
        <bgColor theme="2"/>
      </patternFill>
    </fill>
    <fill>
      <patternFill patternType="solid">
        <fgColor theme="7" tint="0.39997558519241921"/>
        <bgColor theme="7" tint="0.39997558519241921"/>
      </patternFill>
    </fill>
  </fills>
  <borders count="3">
    <border>
      <left/>
      <right/>
      <top/>
      <bottom/>
      <diagonal/>
    </border>
    <border>
      <left style="thin">
        <color auto="1"/>
      </left>
      <right/>
      <top/>
      <bottom/>
      <diagonal/>
    </border>
    <border>
      <left style="thin">
        <color auto="1"/>
      </left>
      <right style="thin">
        <color auto="1"/>
      </right>
      <top/>
      <bottom/>
      <diagonal/>
    </border>
  </borders>
  <cellStyleXfs count="2">
    <xf numFmtId="0" fontId="0" fillId="0" borderId="0"/>
    <xf numFmtId="9" fontId="38" fillId="0" borderId="0" applyFont="0" applyFill="0" applyBorder="0" applyProtection="0"/>
  </cellStyleXfs>
  <cellXfs count="139">
    <xf numFmtId="0" fontId="0" fillId="0" borderId="0" xfId="0"/>
    <xf numFmtId="0" fontId="1" fillId="0" borderId="1" xfId="0" applyFont="1" applyBorder="1" applyAlignment="1">
      <alignment horizontal="right"/>
    </xf>
    <xf numFmtId="0" fontId="1" fillId="0" borderId="1" xfId="0" applyFont="1" applyBorder="1"/>
    <xf numFmtId="0" fontId="0" fillId="0" borderId="1" xfId="0" applyBorder="1"/>
    <xf numFmtId="0" fontId="0" fillId="0" borderId="2" xfId="0" applyBorder="1"/>
    <xf numFmtId="0" fontId="1" fillId="0" borderId="0" xfId="0" applyFont="1"/>
    <xf numFmtId="0" fontId="1" fillId="2" borderId="0" xfId="0" applyFont="1" applyFill="1"/>
    <xf numFmtId="1" fontId="1" fillId="2" borderId="0" xfId="0" applyNumberFormat="1" applyFont="1" applyFill="1" applyAlignment="1">
      <alignment horizontal="center"/>
    </xf>
    <xf numFmtId="1" fontId="5" fillId="2" borderId="0" xfId="0" applyNumberFormat="1" applyFont="1" applyFill="1" applyAlignment="1">
      <alignment horizontal="center"/>
    </xf>
    <xf numFmtId="1" fontId="6" fillId="2" borderId="0" xfId="0" applyNumberFormat="1" applyFont="1" applyFill="1" applyAlignment="1">
      <alignment horizontal="center"/>
    </xf>
    <xf numFmtId="0" fontId="1" fillId="2" borderId="0" xfId="0" applyFont="1" applyFill="1" applyAlignment="1">
      <alignment horizontal="center"/>
    </xf>
    <xf numFmtId="0" fontId="1" fillId="2" borderId="0" xfId="0" applyFont="1" applyFill="1" applyAlignment="1">
      <alignment horizontal="center" vertical="center"/>
    </xf>
    <xf numFmtId="0" fontId="5" fillId="2" borderId="0" xfId="0" applyFont="1" applyFill="1" applyAlignment="1">
      <alignment horizontal="center" vertical="center"/>
    </xf>
    <xf numFmtId="0" fontId="6" fillId="2" borderId="0" xfId="0" applyFont="1" applyFill="1" applyAlignment="1">
      <alignment horizontal="center" vertical="center"/>
    </xf>
    <xf numFmtId="0" fontId="7" fillId="2" borderId="0" xfId="0" applyFont="1" applyFill="1" applyAlignment="1">
      <alignment horizontal="center" vertical="center"/>
    </xf>
    <xf numFmtId="0" fontId="8" fillId="2" borderId="0" xfId="0" applyFont="1" applyFill="1" applyAlignment="1">
      <alignment horizontal="center" vertical="center"/>
    </xf>
    <xf numFmtId="0" fontId="9" fillId="2" borderId="0" xfId="0" applyFont="1" applyFill="1" applyAlignment="1">
      <alignment horizontal="center" vertical="center"/>
    </xf>
    <xf numFmtId="0" fontId="10" fillId="2" borderId="0" xfId="0" applyFont="1" applyFill="1" applyAlignment="1">
      <alignment horizontal="center" vertical="center"/>
    </xf>
    <xf numFmtId="0" fontId="11" fillId="2" borderId="0" xfId="0" applyFont="1" applyFill="1"/>
    <xf numFmtId="1" fontId="0" fillId="0" borderId="0" xfId="0" applyNumberFormat="1" applyAlignment="1">
      <alignment horizontal="center" vertical="center"/>
    </xf>
    <xf numFmtId="1" fontId="12" fillId="0" borderId="0" xfId="0" applyNumberFormat="1" applyFont="1" applyAlignment="1">
      <alignment horizontal="center" vertical="center"/>
    </xf>
    <xf numFmtId="1" fontId="13" fillId="0" borderId="0" xfId="0" applyNumberFormat="1" applyFont="1" applyAlignment="1">
      <alignment horizontal="center" vertical="center"/>
    </xf>
    <xf numFmtId="1" fontId="5" fillId="0" borderId="0" xfId="0" applyNumberFormat="1" applyFont="1" applyAlignment="1">
      <alignment horizontal="center" vertical="center"/>
    </xf>
    <xf numFmtId="1" fontId="1" fillId="0" borderId="0" xfId="0" applyNumberFormat="1" applyFont="1" applyAlignment="1">
      <alignment horizontal="center"/>
    </xf>
    <xf numFmtId="1" fontId="6" fillId="0" borderId="0" xfId="0" applyNumberFormat="1" applyFont="1" applyAlignment="1">
      <alignment horizontal="center" vertical="center"/>
    </xf>
    <xf numFmtId="1" fontId="14" fillId="0" borderId="0" xfId="0" applyNumberFormat="1" applyFont="1" applyAlignment="1">
      <alignment horizontal="center" vertical="center"/>
    </xf>
    <xf numFmtId="0" fontId="10" fillId="2" borderId="0" xfId="0" applyFont="1" applyFill="1" applyAlignment="1">
      <alignment horizontal="center"/>
    </xf>
    <xf numFmtId="0" fontId="0" fillId="5" borderId="0" xfId="0" applyFill="1"/>
    <xf numFmtId="0" fontId="0" fillId="0" borderId="0" xfId="0" applyAlignment="1">
      <alignment horizontal="left" vertical="center"/>
    </xf>
    <xf numFmtId="0" fontId="0" fillId="0" borderId="0" xfId="0" applyAlignment="1">
      <alignment horizontal="center"/>
    </xf>
    <xf numFmtId="9" fontId="1" fillId="7" borderId="0" xfId="1" applyFont="1" applyFill="1"/>
    <xf numFmtId="0" fontId="1" fillId="0" borderId="0" xfId="0" applyFont="1" applyAlignment="1">
      <alignment horizontal="left" vertical="center"/>
    </xf>
    <xf numFmtId="0" fontId="1" fillId="0" borderId="0" xfId="0" applyFont="1" applyAlignment="1">
      <alignment horizontal="center"/>
    </xf>
    <xf numFmtId="1" fontId="4" fillId="0" borderId="0" xfId="0" applyNumberFormat="1" applyFont="1" applyAlignment="1">
      <alignment horizontal="center"/>
    </xf>
    <xf numFmtId="1" fontId="20" fillId="0" borderId="0" xfId="0" applyNumberFormat="1" applyFont="1" applyAlignment="1">
      <alignment horizontal="center"/>
    </xf>
    <xf numFmtId="1" fontId="21" fillId="0" borderId="0" xfId="0" applyNumberFormat="1" applyFont="1" applyAlignment="1">
      <alignment horizontal="center"/>
    </xf>
    <xf numFmtId="9" fontId="1" fillId="0" borderId="0" xfId="1" applyFont="1"/>
    <xf numFmtId="0" fontId="19" fillId="7" borderId="0" xfId="0" applyFont="1" applyFill="1" applyAlignment="1">
      <alignment horizontal="center"/>
    </xf>
    <xf numFmtId="0" fontId="21" fillId="0" borderId="0" xfId="0" applyFont="1" applyAlignment="1">
      <alignment horizontal="center"/>
    </xf>
    <xf numFmtId="1" fontId="0" fillId="0" borderId="0" xfId="0" applyNumberFormat="1" applyAlignment="1">
      <alignment horizontal="center"/>
    </xf>
    <xf numFmtId="0" fontId="12" fillId="0" borderId="0" xfId="0" applyFont="1" applyAlignment="1">
      <alignment horizontal="center"/>
    </xf>
    <xf numFmtId="0" fontId="6" fillId="0" borderId="0" xfId="0" applyFont="1" applyAlignment="1">
      <alignment horizontal="center"/>
    </xf>
    <xf numFmtId="0" fontId="14" fillId="0" borderId="0" xfId="0" applyFont="1" applyAlignment="1">
      <alignment horizontal="center"/>
    </xf>
    <xf numFmtId="0" fontId="12" fillId="0" borderId="0" xfId="0" applyFont="1"/>
    <xf numFmtId="0" fontId="5" fillId="0" borderId="0" xfId="0" applyFont="1" applyAlignment="1">
      <alignment horizontal="right" vertical="center"/>
    </xf>
    <xf numFmtId="0" fontId="12" fillId="7" borderId="0" xfId="0" applyFont="1" applyFill="1" applyAlignment="1">
      <alignment horizontal="center"/>
    </xf>
    <xf numFmtId="0" fontId="6" fillId="0" borderId="0" xfId="0" applyFont="1" applyAlignment="1">
      <alignment horizontal="right" vertical="center"/>
    </xf>
    <xf numFmtId="0" fontId="13" fillId="7" borderId="0" xfId="0" applyFont="1" applyFill="1" applyAlignment="1">
      <alignment horizontal="center"/>
    </xf>
    <xf numFmtId="0" fontId="5" fillId="0" borderId="0" xfId="0" applyFont="1" applyAlignment="1">
      <alignment horizontal="center"/>
    </xf>
    <xf numFmtId="1" fontId="5" fillId="0" borderId="0" xfId="0" applyNumberFormat="1" applyFont="1" applyAlignment="1">
      <alignment horizontal="center"/>
    </xf>
    <xf numFmtId="1" fontId="12" fillId="0" borderId="0" xfId="0" applyNumberFormat="1" applyFont="1" applyAlignment="1">
      <alignment horizontal="center"/>
    </xf>
    <xf numFmtId="1" fontId="6" fillId="0" borderId="0" xfId="0" applyNumberFormat="1" applyFont="1" applyAlignment="1">
      <alignment horizontal="center"/>
    </xf>
    <xf numFmtId="1" fontId="13" fillId="0" borderId="0" xfId="0" applyNumberFormat="1" applyFont="1" applyAlignment="1">
      <alignment horizontal="center"/>
    </xf>
    <xf numFmtId="0" fontId="5" fillId="2" borderId="0" xfId="0" applyFont="1" applyFill="1" applyAlignment="1">
      <alignment horizontal="center"/>
    </xf>
    <xf numFmtId="0" fontId="6" fillId="2" borderId="0" xfId="0" applyFont="1" applyFill="1" applyAlignment="1">
      <alignment horizontal="center"/>
    </xf>
    <xf numFmtId="1" fontId="4" fillId="2" borderId="0" xfId="0" applyNumberFormat="1" applyFont="1" applyFill="1" applyAlignment="1">
      <alignment horizontal="center"/>
    </xf>
    <xf numFmtId="1" fontId="20" fillId="2" borderId="0" xfId="0" applyNumberFormat="1" applyFont="1" applyFill="1" applyAlignment="1">
      <alignment horizontal="center"/>
    </xf>
    <xf numFmtId="0" fontId="5" fillId="2" borderId="0" xfId="0" applyFont="1" applyFill="1"/>
    <xf numFmtId="1" fontId="22" fillId="2" borderId="0" xfId="0" applyNumberFormat="1" applyFont="1" applyFill="1" applyAlignment="1">
      <alignment horizontal="center"/>
    </xf>
    <xf numFmtId="0" fontId="13" fillId="0" borderId="0" xfId="0" applyFont="1" applyAlignment="1">
      <alignment horizontal="center"/>
    </xf>
    <xf numFmtId="0" fontId="23" fillId="0" borderId="0" xfId="0" applyFont="1"/>
    <xf numFmtId="1" fontId="23" fillId="0" borderId="0" xfId="0" applyNumberFormat="1" applyFont="1" applyAlignment="1">
      <alignment horizontal="center" vertical="center"/>
    </xf>
    <xf numFmtId="1" fontId="24" fillId="0" borderId="0" xfId="0" applyNumberFormat="1" applyFont="1" applyAlignment="1">
      <alignment horizontal="center"/>
    </xf>
    <xf numFmtId="0" fontId="25" fillId="0" borderId="0" xfId="0" applyFont="1" applyAlignment="1">
      <alignment horizontal="left" vertical="center"/>
    </xf>
    <xf numFmtId="1" fontId="25" fillId="0" borderId="0" xfId="0" applyNumberFormat="1" applyFont="1" applyAlignment="1">
      <alignment horizontal="center" vertical="center"/>
    </xf>
    <xf numFmtId="0" fontId="25" fillId="0" borderId="0" xfId="0" applyFont="1" applyAlignment="1">
      <alignment horizontal="center"/>
    </xf>
    <xf numFmtId="1" fontId="25" fillId="0" borderId="0" xfId="0" applyNumberFormat="1" applyFont="1" applyAlignment="1">
      <alignment horizontal="center"/>
    </xf>
    <xf numFmtId="0" fontId="27" fillId="0" borderId="0" xfId="0" applyFont="1"/>
    <xf numFmtId="0" fontId="28" fillId="0" borderId="0" xfId="0" applyFont="1"/>
    <xf numFmtId="0" fontId="16" fillId="0" borderId="0" xfId="0" applyFont="1"/>
    <xf numFmtId="1" fontId="23" fillId="0" borderId="0" xfId="0" applyNumberFormat="1" applyFont="1" applyAlignment="1">
      <alignment horizontal="center"/>
    </xf>
    <xf numFmtId="0" fontId="20" fillId="0" borderId="0" xfId="0" applyFont="1" applyAlignment="1">
      <alignment horizontal="center"/>
    </xf>
    <xf numFmtId="0" fontId="24" fillId="0" borderId="0" xfId="0" applyFont="1" applyAlignment="1">
      <alignment horizontal="center"/>
    </xf>
    <xf numFmtId="1" fontId="29" fillId="0" borderId="0" xfId="0" applyNumberFormat="1" applyFont="1" applyAlignment="1">
      <alignment horizontal="center"/>
    </xf>
    <xf numFmtId="0" fontId="25" fillId="0" borderId="0" xfId="0" applyFont="1"/>
    <xf numFmtId="0" fontId="30" fillId="0" borderId="0" xfId="0" applyFont="1"/>
    <xf numFmtId="0" fontId="23" fillId="0" borderId="0" xfId="0" applyFont="1" applyAlignment="1">
      <alignment horizontal="center"/>
    </xf>
    <xf numFmtId="0" fontId="31" fillId="0" borderId="0" xfId="0" applyFont="1" applyAlignment="1">
      <alignment horizontal="center"/>
    </xf>
    <xf numFmtId="0" fontId="22" fillId="2" borderId="0" xfId="0" applyFont="1" applyFill="1" applyAlignment="1">
      <alignment horizontal="center"/>
    </xf>
    <xf numFmtId="0" fontId="11" fillId="2" borderId="0" xfId="0" applyFont="1" applyFill="1" applyAlignment="1">
      <alignment horizontal="center"/>
    </xf>
    <xf numFmtId="0" fontId="33" fillId="0" borderId="0" xfId="0" applyFont="1" applyAlignment="1">
      <alignment horizontal="center"/>
    </xf>
    <xf numFmtId="0" fontId="28" fillId="0" borderId="0" xfId="0" applyFont="1" applyAlignment="1">
      <alignment horizontal="center"/>
    </xf>
    <xf numFmtId="0" fontId="34" fillId="2" borderId="0" xfId="0" applyFont="1" applyFill="1"/>
    <xf numFmtId="0" fontId="6" fillId="2" borderId="0" xfId="0" applyFont="1" applyFill="1"/>
    <xf numFmtId="0" fontId="35" fillId="2" borderId="0" xfId="0" applyFont="1" applyFill="1"/>
    <xf numFmtId="1" fontId="15" fillId="2" borderId="0" xfId="0" applyNumberFormat="1" applyFont="1" applyFill="1" applyAlignment="1">
      <alignment horizontal="center"/>
    </xf>
    <xf numFmtId="0" fontId="0" fillId="9" borderId="0" xfId="0" applyFill="1" applyAlignment="1">
      <alignment vertical="center"/>
    </xf>
    <xf numFmtId="0" fontId="29" fillId="2" borderId="0" xfId="0" applyFont="1" applyFill="1"/>
    <xf numFmtId="0" fontId="33" fillId="0" borderId="0" xfId="0" applyFont="1"/>
    <xf numFmtId="0" fontId="2" fillId="2" borderId="0" xfId="0" applyFont="1" applyFill="1" applyAlignment="1">
      <alignment horizontal="left" vertical="center"/>
    </xf>
    <xf numFmtId="0" fontId="3" fillId="2" borderId="0" xfId="0" applyFont="1" applyFill="1"/>
    <xf numFmtId="0" fontId="0" fillId="2" borderId="0" xfId="0" applyFill="1" applyAlignment="1">
      <alignment horizontal="center"/>
    </xf>
    <xf numFmtId="0" fontId="4" fillId="2" borderId="0" xfId="0" applyFont="1" applyFill="1" applyAlignment="1">
      <alignment horizontal="left"/>
    </xf>
    <xf numFmtId="0" fontId="1" fillId="2" borderId="0" xfId="0" applyFont="1" applyFill="1" applyAlignment="1">
      <alignment horizontal="right"/>
    </xf>
    <xf numFmtId="0" fontId="4" fillId="2" borderId="0" xfId="0" applyFont="1" applyFill="1" applyAlignment="1">
      <alignment horizontal="center" vertical="center"/>
    </xf>
    <xf numFmtId="0" fontId="4" fillId="2" borderId="0" xfId="0" applyFont="1" applyFill="1" applyAlignment="1">
      <alignment horizontal="left" vertical="center"/>
    </xf>
    <xf numFmtId="0" fontId="5" fillId="2" borderId="0" xfId="0" applyFont="1" applyFill="1" applyAlignment="1">
      <alignment vertical="center"/>
    </xf>
    <xf numFmtId="9" fontId="5" fillId="2" borderId="0" xfId="0" applyNumberFormat="1" applyFont="1" applyFill="1" applyAlignment="1">
      <alignment horizontal="center"/>
    </xf>
    <xf numFmtId="0" fontId="6" fillId="2" borderId="0" xfId="0" applyFont="1" applyFill="1" applyAlignment="1">
      <alignment vertical="center"/>
    </xf>
    <xf numFmtId="9" fontId="6" fillId="2" borderId="0" xfId="0" applyNumberFormat="1" applyFont="1" applyFill="1" applyAlignment="1">
      <alignment horizontal="center"/>
    </xf>
    <xf numFmtId="0" fontId="0" fillId="2" borderId="0" xfId="0" applyFill="1" applyAlignment="1">
      <alignment vertical="center"/>
    </xf>
    <xf numFmtId="9" fontId="1" fillId="2" borderId="0" xfId="0" applyNumberFormat="1" applyFont="1" applyFill="1" applyAlignment="1">
      <alignment horizontal="center"/>
    </xf>
    <xf numFmtId="0" fontId="0" fillId="2" borderId="0" xfId="0" applyFill="1" applyAlignment="1">
      <alignment horizontal="right" vertical="center"/>
    </xf>
    <xf numFmtId="0" fontId="15" fillId="2" borderId="0" xfId="0" applyFont="1" applyFill="1" applyAlignment="1">
      <alignment horizontal="center" vertical="center"/>
    </xf>
    <xf numFmtId="0" fontId="16" fillId="2" borderId="0" xfId="0" applyFont="1" applyFill="1"/>
    <xf numFmtId="0" fontId="17" fillId="2" borderId="0" xfId="0" applyFont="1" applyFill="1" applyAlignment="1">
      <alignment horizontal="center" vertical="center"/>
    </xf>
    <xf numFmtId="0" fontId="18" fillId="3" borderId="0" xfId="0" applyFont="1" applyFill="1" applyAlignment="1">
      <alignment horizontal="center"/>
    </xf>
    <xf numFmtId="0" fontId="7" fillId="3" borderId="0" xfId="0" applyFont="1" applyFill="1" applyAlignment="1">
      <alignment horizontal="center"/>
    </xf>
    <xf numFmtId="0" fontId="18" fillId="4" borderId="0" xfId="0" applyFont="1" applyFill="1" applyAlignment="1">
      <alignment horizontal="center" vertical="center"/>
    </xf>
    <xf numFmtId="0" fontId="10" fillId="4" borderId="0" xfId="0" applyFont="1" applyFill="1" applyAlignment="1">
      <alignment horizontal="center" vertical="center"/>
    </xf>
    <xf numFmtId="0" fontId="1" fillId="0" borderId="0" xfId="0" applyFont="1" applyAlignment="1">
      <alignment horizontal="right"/>
    </xf>
    <xf numFmtId="0" fontId="3" fillId="0" borderId="0" xfId="0" applyFont="1"/>
    <xf numFmtId="164" fontId="0" fillId="0" borderId="0" xfId="0" applyNumberFormat="1" applyAlignment="1">
      <alignment horizontal="right"/>
    </xf>
    <xf numFmtId="0" fontId="1" fillId="0" borderId="0" xfId="0" applyFont="1" applyAlignment="1">
      <alignment horizontal="right" vertical="center"/>
    </xf>
    <xf numFmtId="164" fontId="19" fillId="6" borderId="0" xfId="1" applyNumberFormat="1" applyFont="1" applyFill="1" applyBorder="1" applyAlignment="1">
      <alignment horizontal="right" vertical="center"/>
    </xf>
    <xf numFmtId="164" fontId="19" fillId="0" borderId="0" xfId="1" applyNumberFormat="1" applyFont="1" applyBorder="1" applyAlignment="1">
      <alignment horizontal="right" vertical="center"/>
    </xf>
    <xf numFmtId="164" fontId="19" fillId="0" borderId="0" xfId="0" applyNumberFormat="1" applyFont="1" applyAlignment="1">
      <alignment horizontal="right" vertical="center"/>
    </xf>
    <xf numFmtId="0" fontId="11" fillId="0" borderId="0" xfId="0" applyFont="1" applyAlignment="1">
      <alignment horizontal="right"/>
    </xf>
    <xf numFmtId="0" fontId="26" fillId="0" borderId="0" xfId="0" applyFont="1"/>
    <xf numFmtId="0" fontId="11" fillId="0" borderId="0" xfId="0" applyFont="1"/>
    <xf numFmtId="164" fontId="27" fillId="0" borderId="0" xfId="0" applyNumberFormat="1" applyFont="1" applyAlignment="1">
      <alignment horizontal="right"/>
    </xf>
    <xf numFmtId="0" fontId="11" fillId="8" borderId="0" xfId="0" applyFont="1" applyFill="1" applyAlignment="1">
      <alignment horizontal="right"/>
    </xf>
    <xf numFmtId="0" fontId="26" fillId="8" borderId="0" xfId="0" applyFont="1" applyFill="1"/>
    <xf numFmtId="0" fontId="11" fillId="8" borderId="0" xfId="0" applyFont="1" applyFill="1"/>
    <xf numFmtId="164" fontId="27" fillId="8" borderId="0" xfId="0" applyNumberFormat="1" applyFont="1" applyFill="1" applyAlignment="1">
      <alignment horizontal="right"/>
    </xf>
    <xf numFmtId="0" fontId="27" fillId="8" borderId="0" xfId="0" applyFont="1" applyFill="1"/>
    <xf numFmtId="0" fontId="11" fillId="0" borderId="0" xfId="0" applyFont="1" applyAlignment="1">
      <alignment horizontal="right" vertical="center"/>
    </xf>
    <xf numFmtId="164" fontId="27" fillId="0" borderId="0" xfId="0" applyNumberFormat="1" applyFont="1" applyAlignment="1">
      <alignment horizontal="right" vertical="center"/>
    </xf>
    <xf numFmtId="0" fontId="32" fillId="0" borderId="0" xfId="0" applyFont="1"/>
    <xf numFmtId="164" fontId="32" fillId="0" borderId="0" xfId="1" applyNumberFormat="1" applyFont="1" applyBorder="1" applyAlignment="1">
      <alignment horizontal="right" vertical="center"/>
    </xf>
    <xf numFmtId="164" fontId="32" fillId="6" borderId="0" xfId="1" applyNumberFormat="1" applyFont="1" applyFill="1" applyBorder="1" applyAlignment="1">
      <alignment horizontal="right" vertical="center"/>
    </xf>
    <xf numFmtId="164" fontId="0" fillId="0" borderId="0" xfId="0" applyNumberFormat="1" applyAlignment="1">
      <alignment horizontal="right" vertical="center"/>
    </xf>
    <xf numFmtId="0" fontId="19" fillId="0" borderId="0" xfId="0" applyFont="1"/>
    <xf numFmtId="0" fontId="1" fillId="10" borderId="0" xfId="0" applyFont="1" applyFill="1"/>
    <xf numFmtId="0" fontId="4" fillId="0" borderId="0" xfId="0" applyFont="1"/>
    <xf numFmtId="0" fontId="36" fillId="0" borderId="0" xfId="0" applyFont="1" applyAlignment="1">
      <alignment horizontal="center"/>
    </xf>
    <xf numFmtId="0" fontId="37" fillId="0" borderId="0" xfId="0" applyFont="1"/>
    <xf numFmtId="164" fontId="0" fillId="0" borderId="0" xfId="1" applyNumberFormat="1" applyFont="1" applyBorder="1" applyAlignment="1">
      <alignment horizontal="right" vertical="center"/>
    </xf>
    <xf numFmtId="10" fontId="0" fillId="0" borderId="0" xfId="0" applyNumberFormat="1"/>
  </cellXfs>
  <cellStyles count="2">
    <cellStyle name="Normal" xfId="0" builtinId="0"/>
    <cellStyle name="Percent" xfId="1" builtinId="5"/>
  </cellStyles>
  <dxfs count="260">
    <dxf>
      <font>
        <color theme="4"/>
      </font>
      <fill>
        <patternFill patternType="solid">
          <fgColor theme="0" tint="-0.14996795556505021"/>
          <bgColor theme="0" tint="-0.14996795556505021"/>
        </patternFill>
      </fill>
    </dxf>
    <dxf>
      <font>
        <color theme="4"/>
      </font>
      <fill>
        <patternFill patternType="solid">
          <fgColor theme="0" tint="-0.14996795556505021"/>
          <bgColor theme="0" tint="-0.14996795556505021"/>
        </patternFill>
      </fill>
    </dxf>
    <dxf>
      <font>
        <color rgb="FF9C0006"/>
      </font>
      <fill>
        <patternFill patternType="solid">
          <fgColor rgb="FFFFC7CE"/>
          <bgColor rgb="FFFFC7CE"/>
        </patternFill>
      </fill>
    </dxf>
    <dxf>
      <fill>
        <patternFill patternType="solid">
          <fgColor theme="7" tint="0.79998168889431442"/>
          <bgColor theme="7" tint="0.79998168889431442"/>
        </patternFill>
      </fill>
    </dxf>
    <dxf>
      <font>
        <color rgb="FF9C0006"/>
      </font>
      <fill>
        <patternFill patternType="solid">
          <fgColor rgb="FFFFC7CE"/>
          <bgColor rgb="FFFFC7CE"/>
        </patternFill>
      </fill>
    </dxf>
    <dxf>
      <fill>
        <patternFill patternType="solid">
          <fgColor theme="0"/>
          <bgColor theme="0"/>
        </patternFill>
      </fill>
    </dxf>
    <dxf>
      <fill>
        <patternFill patternType="solid">
          <fgColor theme="7" tint="0.79998168889431442"/>
          <bgColor theme="7" tint="0.79998168889431442"/>
        </patternFill>
      </fill>
    </dxf>
    <dxf>
      <fill>
        <patternFill patternType="solid">
          <fgColor rgb="FFFFC7CE"/>
          <bgColor rgb="FFFFCCCC"/>
        </patternFill>
      </fill>
    </dxf>
    <dxf>
      <fill>
        <patternFill patternType="solid">
          <fgColor rgb="FFFFEB9C"/>
          <bgColor theme="7" tint="0.79998168889431442"/>
        </patternFill>
      </fill>
    </dxf>
    <dxf>
      <fill>
        <patternFill patternType="solid">
          <fgColor rgb="FFC6EFCE"/>
          <bgColor rgb="FFC6EFCE"/>
        </patternFill>
      </fill>
    </dxf>
    <dxf>
      <font>
        <color rgb="FF006100"/>
      </font>
      <fill>
        <patternFill patternType="solid">
          <fgColor theme="8" tint="0.79998168889431442"/>
          <bgColor theme="8" tint="0.79998168889431442"/>
        </patternFill>
      </fill>
    </dxf>
    <dxf>
      <font>
        <color rgb="FF006100"/>
      </font>
      <fill>
        <patternFill patternType="solid">
          <fgColor theme="8" tint="0.79998168889431442"/>
          <bgColor theme="8" tint="0.79998168889431442"/>
        </patternFill>
      </fill>
    </dxf>
    <dxf>
      <font>
        <color rgb="FF006100"/>
      </font>
      <fill>
        <patternFill patternType="solid">
          <fgColor rgb="FFC6EFCE"/>
          <bgColor rgb="FFC6EFCE"/>
        </patternFill>
      </fill>
    </dxf>
    <dxf>
      <font>
        <color rgb="FF006100"/>
      </font>
      <fill>
        <patternFill patternType="solid">
          <fgColor rgb="FFC6EFCE"/>
          <bgColor rgb="FFC6EFCE"/>
        </patternFill>
      </fill>
    </dxf>
    <dxf>
      <font>
        <color rgb="FF006100"/>
      </font>
      <fill>
        <patternFill patternType="solid">
          <fgColor theme="8" tint="0.79998168889431442"/>
          <bgColor theme="8" tint="0.79998168889431442"/>
        </patternFill>
      </fill>
    </dxf>
    <dxf>
      <font>
        <color rgb="FF006100"/>
      </font>
      <fill>
        <patternFill patternType="solid">
          <fgColor theme="8" tint="0.79998168889431442"/>
          <bgColor theme="8" tint="0.79998168889431442"/>
        </patternFill>
      </fill>
    </dxf>
    <dxf>
      <font>
        <color rgb="FF006100"/>
      </font>
      <fill>
        <patternFill patternType="solid">
          <fgColor rgb="FFC6EFCE"/>
          <bgColor rgb="FFC6EFCE"/>
        </patternFill>
      </fill>
    </dxf>
    <dxf>
      <font>
        <color rgb="FF006100"/>
      </font>
      <fill>
        <patternFill patternType="solid">
          <fgColor rgb="FFC6EFCE"/>
          <bgColor rgb="FFC6EFCE"/>
        </patternFill>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strike val="0"/>
        <color theme="2"/>
      </font>
      <fill>
        <patternFill patternType="none"/>
      </fill>
    </dxf>
    <dxf>
      <font>
        <color theme="4"/>
      </font>
    </dxf>
    <dxf>
      <font>
        <color rgb="FFC00000"/>
      </font>
    </dxf>
    <dxf>
      <fill>
        <patternFill patternType="solid">
          <fgColor theme="8" tint="0.79998168889431442"/>
          <bgColor theme="8" tint="0.79998168889431442"/>
        </patternFill>
      </fill>
    </dxf>
    <dxf>
      <fill>
        <patternFill patternType="solid">
          <fgColor theme="8" tint="0.79998168889431442"/>
          <bgColor theme="8" tint="0.79998168889431442"/>
        </patternFill>
      </fill>
    </dxf>
    <dxf>
      <fill>
        <patternFill patternType="solid">
          <fgColor theme="8" tint="0.79998168889431442"/>
          <bgColor theme="8" tint="0.79998168889431442"/>
        </patternFill>
      </fill>
    </dxf>
    <dxf>
      <font>
        <color rgb="FF006100"/>
      </font>
      <fill>
        <patternFill patternType="solid">
          <fgColor theme="8" tint="0.79998168889431442"/>
          <bgColor theme="8" tint="0.79998168889431442"/>
        </patternFill>
      </fill>
    </dxf>
    <dxf>
      <font>
        <color rgb="FF006100"/>
      </font>
      <fill>
        <patternFill patternType="solid">
          <fgColor theme="8" tint="0.79998168889431442"/>
          <bgColor theme="8" tint="0.79998168889431442"/>
        </patternFill>
      </fill>
    </dxf>
    <dxf>
      <font>
        <color rgb="FF006100"/>
      </font>
      <fill>
        <patternFill patternType="solid">
          <fgColor rgb="FFC6EFCE"/>
          <bgColor rgb="FFC6EFCE"/>
        </patternFill>
      </fill>
    </dxf>
    <dxf>
      <font>
        <color rgb="FF006100"/>
      </font>
      <fill>
        <patternFill patternType="solid">
          <fgColor rgb="FFC6EFCE"/>
          <bgColor rgb="FFC6EFCE"/>
        </patternFill>
      </fill>
    </dxf>
    <dxf>
      <fill>
        <patternFill patternType="solid">
          <fgColor theme="8" tint="0.79998168889431442"/>
          <bgColor theme="8" tint="0.79998168889431442"/>
        </patternFill>
      </fill>
    </dxf>
    <dxf>
      <fill>
        <patternFill patternType="solid">
          <fgColor theme="8" tint="0.79998168889431442"/>
          <bgColor theme="8" tint="0.79998168889431442"/>
        </patternFill>
      </fill>
    </dxf>
    <dxf>
      <font>
        <color rgb="FF9C5700"/>
      </font>
      <fill>
        <patternFill patternType="solid">
          <fgColor rgb="FFFFEB9C"/>
          <bgColor rgb="FFFFEB9C"/>
        </patternFill>
      </fill>
    </dxf>
    <dxf>
      <font>
        <color rgb="FF9C5700"/>
      </font>
      <fill>
        <patternFill patternType="solid">
          <fgColor rgb="FFFFEB9C"/>
          <bgColor rgb="FFFFEB9C"/>
        </patternFill>
      </fill>
    </dxf>
    <dxf>
      <font>
        <color rgb="FF9C5700"/>
      </font>
      <fill>
        <patternFill patternType="solid">
          <fgColor rgb="FFFFEB9C"/>
          <bgColor rgb="FFFFEB9C"/>
        </patternFill>
      </fill>
    </dxf>
    <dxf>
      <font>
        <color rgb="FF9C5700"/>
      </font>
      <fill>
        <patternFill patternType="solid">
          <fgColor rgb="FFFFEB9C"/>
          <bgColor rgb="FFFFEB9C"/>
        </patternFill>
      </fill>
    </dxf>
    <dxf>
      <font>
        <color rgb="FF9C5700"/>
      </font>
      <fill>
        <patternFill patternType="solid">
          <fgColor rgb="FFFFEB9C"/>
          <bgColor rgb="FFFFEB9C"/>
        </patternFill>
      </fill>
    </dxf>
    <dxf>
      <font>
        <color rgb="FF9C5700"/>
      </font>
      <fill>
        <patternFill patternType="solid">
          <fgColor rgb="FFFFEB9C"/>
          <bgColor rgb="FFFFEB9C"/>
        </patternFill>
      </fill>
    </dxf>
    <dxf>
      <font>
        <color rgb="FF9C5700"/>
      </font>
      <fill>
        <patternFill patternType="solid">
          <fgColor rgb="FFFFEB9C"/>
          <bgColor rgb="FFFFEB9C"/>
        </patternFill>
      </fill>
    </dxf>
    <dxf>
      <font>
        <color rgb="FF9C5700"/>
      </font>
      <fill>
        <patternFill patternType="solid">
          <fgColor rgb="FFFFEB9C"/>
          <bgColor rgb="FFFFEB9C"/>
        </patternFill>
      </fill>
    </dxf>
    <dxf>
      <font>
        <color rgb="FF9C5700"/>
      </font>
      <fill>
        <patternFill patternType="solid">
          <fgColor rgb="FFFFEB9C"/>
          <bgColor rgb="FFFFEB9C"/>
        </patternFill>
      </fill>
    </dxf>
    <dxf>
      <font>
        <color rgb="FF9C5700"/>
      </font>
      <fill>
        <patternFill patternType="solid">
          <fgColor rgb="FFFFEB9C"/>
          <bgColor rgb="FFFFEB9C"/>
        </patternFill>
      </fill>
    </dxf>
    <dxf>
      <font>
        <color rgb="FF9C5700"/>
      </font>
      <fill>
        <patternFill patternType="solid">
          <fgColor rgb="FFFFEB9C"/>
          <bgColor rgb="FFFFEB9C"/>
        </patternFill>
      </fill>
    </dxf>
    <dxf>
      <font>
        <color rgb="FF9C5700"/>
      </font>
      <fill>
        <patternFill patternType="solid">
          <fgColor rgb="FFFFEB9C"/>
          <bgColor rgb="FFFFEB9C"/>
        </patternFill>
      </fill>
    </dxf>
    <dxf>
      <font>
        <color rgb="FF9C5700"/>
      </font>
      <fill>
        <patternFill patternType="solid">
          <fgColor rgb="FFFFEB9C"/>
          <bgColor rgb="FFFFEB9C"/>
        </patternFill>
      </fill>
    </dxf>
    <dxf>
      <font>
        <color rgb="FF9C5700"/>
      </font>
      <fill>
        <patternFill patternType="solid">
          <fgColor rgb="FFFFEB9C"/>
          <bgColor rgb="FFFFEB9C"/>
        </patternFill>
      </fill>
    </dxf>
    <dxf>
      <font>
        <color rgb="FF9C5700"/>
      </font>
      <fill>
        <patternFill patternType="solid">
          <fgColor rgb="FFFFEB9C"/>
          <bgColor rgb="FFFFEB9C"/>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spc="0">
                <a:solidFill>
                  <a:schemeClr val="tx1">
                    <a:lumMod val="65000"/>
                    <a:lumOff val="35000"/>
                  </a:schemeClr>
                </a:solidFill>
                <a:latin typeface="+mn-lt"/>
                <a:ea typeface="+mn-ea"/>
                <a:cs typeface="+mn-cs"/>
              </a:defRPr>
            </a:pPr>
            <a:r>
              <a:rPr lang="de-DE"/>
              <a:t>C-to-U codon edits, non-silent, by type</a:t>
            </a:r>
          </a:p>
        </c:rich>
      </c:tx>
      <c:overlay val="0"/>
      <c:spPr>
        <a:prstGeom prst="rect">
          <a:avLst/>
        </a:prstGeom>
        <a:noFill/>
        <a:ln>
          <a:noFill/>
        </a:ln>
        <a:effectLst/>
      </c:spPr>
    </c:title>
    <c:autoTitleDeleted val="0"/>
    <c:plotArea>
      <c:layout/>
      <c:pieChart>
        <c:varyColors val="1"/>
        <c:ser>
          <c:idx val="0"/>
          <c:order val="0"/>
          <c:dPt>
            <c:idx val="0"/>
            <c:bubble3D val="0"/>
            <c:spPr>
              <a:prstGeom prst="rect">
                <a:avLst/>
              </a:prstGeom>
              <a:solidFill>
                <a:schemeClr val="accent1"/>
              </a:solidFill>
              <a:ln w="19050">
                <a:solidFill>
                  <a:schemeClr val="lt1"/>
                </a:solidFill>
              </a:ln>
              <a:effectLst/>
            </c:spPr>
            <c:extLst>
              <c:ext xmlns:c16="http://schemas.microsoft.com/office/drawing/2014/chart" uri="{C3380CC4-5D6E-409C-BE32-E72D297353CC}">
                <c16:uniqueId val="{00000001-14ED-4FAC-962F-FCD442A20B64}"/>
              </c:ext>
            </c:extLst>
          </c:dPt>
          <c:dPt>
            <c:idx val="1"/>
            <c:bubble3D val="0"/>
            <c:spPr>
              <a:prstGeom prst="rect">
                <a:avLst/>
              </a:prstGeom>
              <a:solidFill>
                <a:schemeClr val="accent2"/>
              </a:solidFill>
              <a:ln w="19050">
                <a:solidFill>
                  <a:schemeClr val="lt1"/>
                </a:solidFill>
              </a:ln>
              <a:effectLst/>
            </c:spPr>
            <c:extLst>
              <c:ext xmlns:c16="http://schemas.microsoft.com/office/drawing/2014/chart" uri="{C3380CC4-5D6E-409C-BE32-E72D297353CC}">
                <c16:uniqueId val="{00000003-14ED-4FAC-962F-FCD442A20B64}"/>
              </c:ext>
            </c:extLst>
          </c:dPt>
          <c:dPt>
            <c:idx val="2"/>
            <c:bubble3D val="0"/>
            <c:spPr>
              <a:prstGeom prst="rect">
                <a:avLst/>
              </a:prstGeom>
              <a:solidFill>
                <a:schemeClr val="accent3"/>
              </a:solidFill>
              <a:ln w="19050">
                <a:solidFill>
                  <a:schemeClr val="lt1"/>
                </a:solidFill>
              </a:ln>
              <a:effectLst/>
            </c:spPr>
            <c:extLst>
              <c:ext xmlns:c16="http://schemas.microsoft.com/office/drawing/2014/chart" uri="{C3380CC4-5D6E-409C-BE32-E72D297353CC}">
                <c16:uniqueId val="{00000005-14ED-4FAC-962F-FCD442A20B64}"/>
              </c:ext>
            </c:extLst>
          </c:dPt>
          <c:dPt>
            <c:idx val="3"/>
            <c:bubble3D val="0"/>
            <c:spPr>
              <a:prstGeom prst="rect">
                <a:avLst/>
              </a:prstGeom>
              <a:solidFill>
                <a:schemeClr val="accent4"/>
              </a:solidFill>
              <a:ln w="19050">
                <a:solidFill>
                  <a:schemeClr val="lt1"/>
                </a:solidFill>
              </a:ln>
              <a:effectLst/>
            </c:spPr>
            <c:extLst>
              <c:ext xmlns:c16="http://schemas.microsoft.com/office/drawing/2014/chart" uri="{C3380CC4-5D6E-409C-BE32-E72D297353CC}">
                <c16:uniqueId val="{00000007-14ED-4FAC-962F-FCD442A20B64}"/>
              </c:ext>
            </c:extLst>
          </c:dPt>
          <c:dPt>
            <c:idx val="4"/>
            <c:bubble3D val="0"/>
            <c:spPr>
              <a:prstGeom prst="rect">
                <a:avLst/>
              </a:prstGeom>
              <a:solidFill>
                <a:schemeClr val="accent5"/>
              </a:solidFill>
              <a:ln w="19050">
                <a:solidFill>
                  <a:schemeClr val="lt1"/>
                </a:solidFill>
              </a:ln>
              <a:effectLst/>
            </c:spPr>
            <c:extLst>
              <c:ext xmlns:c16="http://schemas.microsoft.com/office/drawing/2014/chart" uri="{C3380CC4-5D6E-409C-BE32-E72D297353CC}">
                <c16:uniqueId val="{00000009-14ED-4FAC-962F-FCD442A20B64}"/>
              </c:ext>
            </c:extLst>
          </c:dPt>
          <c:dPt>
            <c:idx val="5"/>
            <c:bubble3D val="0"/>
            <c:spPr>
              <a:prstGeom prst="rect">
                <a:avLst/>
              </a:prstGeom>
              <a:solidFill>
                <a:schemeClr val="accent6"/>
              </a:solidFill>
              <a:ln w="19050">
                <a:solidFill>
                  <a:schemeClr val="lt1"/>
                </a:solidFill>
              </a:ln>
              <a:effectLst/>
            </c:spPr>
            <c:extLst>
              <c:ext xmlns:c16="http://schemas.microsoft.com/office/drawing/2014/chart" uri="{C3380CC4-5D6E-409C-BE32-E72D297353CC}">
                <c16:uniqueId val="{0000000B-14ED-4FAC-962F-FCD442A20B64}"/>
              </c:ext>
            </c:extLst>
          </c:dPt>
          <c:dPt>
            <c:idx val="6"/>
            <c:bubble3D val="0"/>
            <c:spPr>
              <a:prstGeom prst="rect">
                <a:avLst/>
              </a:prstGeom>
              <a:solidFill>
                <a:schemeClr val="accent1">
                  <a:lumMod val="60000"/>
                </a:schemeClr>
              </a:solidFill>
              <a:ln w="19050">
                <a:solidFill>
                  <a:schemeClr val="lt1"/>
                </a:solidFill>
              </a:ln>
              <a:effectLst/>
            </c:spPr>
            <c:extLst>
              <c:ext xmlns:c16="http://schemas.microsoft.com/office/drawing/2014/chart" uri="{C3380CC4-5D6E-409C-BE32-E72D297353CC}">
                <c16:uniqueId val="{0000000D-14ED-4FAC-962F-FCD442A20B64}"/>
              </c:ext>
            </c:extLst>
          </c:dPt>
          <c:dPt>
            <c:idx val="7"/>
            <c:bubble3D val="0"/>
            <c:spPr>
              <a:prstGeom prst="rect">
                <a:avLst/>
              </a:prstGeom>
              <a:solidFill>
                <a:schemeClr val="accent2">
                  <a:lumMod val="60000"/>
                </a:schemeClr>
              </a:solidFill>
              <a:ln w="19050">
                <a:solidFill>
                  <a:schemeClr val="lt1"/>
                </a:solidFill>
              </a:ln>
              <a:effectLst/>
            </c:spPr>
            <c:extLst>
              <c:ext xmlns:c16="http://schemas.microsoft.com/office/drawing/2014/chart" uri="{C3380CC4-5D6E-409C-BE32-E72D297353CC}">
                <c16:uniqueId val="{0000000F-14ED-4FAC-962F-FCD442A20B64}"/>
              </c:ext>
            </c:extLst>
          </c:dPt>
          <c:dPt>
            <c:idx val="8"/>
            <c:bubble3D val="0"/>
            <c:spPr>
              <a:prstGeom prst="rect">
                <a:avLst/>
              </a:prstGeom>
              <a:solidFill>
                <a:schemeClr val="accent3">
                  <a:lumMod val="60000"/>
                </a:schemeClr>
              </a:solidFill>
              <a:ln w="19050">
                <a:solidFill>
                  <a:schemeClr val="lt1"/>
                </a:solidFill>
              </a:ln>
              <a:effectLst/>
            </c:spPr>
            <c:extLst>
              <c:ext xmlns:c16="http://schemas.microsoft.com/office/drawing/2014/chart" uri="{C3380CC4-5D6E-409C-BE32-E72D297353CC}">
                <c16:uniqueId val="{00000011-14ED-4FAC-962F-FCD442A20B64}"/>
              </c:ext>
            </c:extLst>
          </c:dPt>
          <c:dPt>
            <c:idx val="9"/>
            <c:bubble3D val="0"/>
            <c:spPr>
              <a:prstGeom prst="rect">
                <a:avLst/>
              </a:prstGeom>
              <a:solidFill>
                <a:schemeClr val="accent4">
                  <a:lumMod val="60000"/>
                </a:schemeClr>
              </a:solidFill>
              <a:ln w="19050">
                <a:solidFill>
                  <a:schemeClr val="lt1"/>
                </a:solidFill>
              </a:ln>
              <a:effectLst/>
            </c:spPr>
            <c:extLst>
              <c:ext xmlns:c16="http://schemas.microsoft.com/office/drawing/2014/chart" uri="{C3380CC4-5D6E-409C-BE32-E72D297353CC}">
                <c16:uniqueId val="{00000013-14ED-4FAC-962F-FCD442A20B64}"/>
              </c:ext>
            </c:extLst>
          </c:dPt>
          <c:dPt>
            <c:idx val="10"/>
            <c:bubble3D val="0"/>
            <c:spPr>
              <a:prstGeom prst="rect">
                <a:avLst/>
              </a:prstGeom>
              <a:solidFill>
                <a:schemeClr val="accent5">
                  <a:lumMod val="60000"/>
                </a:schemeClr>
              </a:solidFill>
              <a:ln w="19050">
                <a:solidFill>
                  <a:schemeClr val="lt1"/>
                </a:solidFill>
              </a:ln>
              <a:effectLst/>
            </c:spPr>
            <c:extLst>
              <c:ext xmlns:c16="http://schemas.microsoft.com/office/drawing/2014/chart" uri="{C3380CC4-5D6E-409C-BE32-E72D297353CC}">
                <c16:uniqueId val="{00000015-14ED-4FAC-962F-FCD442A20B64}"/>
              </c:ext>
            </c:extLst>
          </c:dPt>
          <c:dPt>
            <c:idx val="11"/>
            <c:bubble3D val="0"/>
            <c:spPr>
              <a:prstGeom prst="rect">
                <a:avLst/>
              </a:prstGeom>
              <a:solidFill>
                <a:schemeClr val="accent6">
                  <a:lumMod val="60000"/>
                </a:schemeClr>
              </a:solidFill>
              <a:ln w="19050">
                <a:solidFill>
                  <a:schemeClr val="lt1"/>
                </a:solidFill>
              </a:ln>
              <a:effectLst/>
            </c:spPr>
            <c:extLst>
              <c:ext xmlns:c16="http://schemas.microsoft.com/office/drawing/2014/chart" uri="{C3380CC4-5D6E-409C-BE32-E72D297353CC}">
                <c16:uniqueId val="{00000017-14ED-4FAC-962F-FCD442A20B64}"/>
              </c:ext>
            </c:extLst>
          </c:dPt>
          <c:dPt>
            <c:idx val="12"/>
            <c:bubble3D val="0"/>
            <c:spPr>
              <a:prstGeom prst="rect">
                <a:avLst/>
              </a:prstGeom>
              <a:solidFill>
                <a:schemeClr val="accent1">
                  <a:lumMod val="80000"/>
                  <a:lumOff val="20000"/>
                </a:schemeClr>
              </a:solidFill>
              <a:ln w="19050">
                <a:solidFill>
                  <a:schemeClr val="lt1"/>
                </a:solidFill>
              </a:ln>
              <a:effectLst/>
            </c:spPr>
            <c:extLst>
              <c:ext xmlns:c16="http://schemas.microsoft.com/office/drawing/2014/chart" uri="{C3380CC4-5D6E-409C-BE32-E72D297353CC}">
                <c16:uniqueId val="{00000019-14ED-4FAC-962F-FCD442A20B64}"/>
              </c:ext>
            </c:extLst>
          </c:dPt>
          <c:dLbls>
            <c:spPr>
              <a:noFill/>
              <a:ln>
                <a:noFill/>
              </a:ln>
              <a:effectLst/>
            </c:spPr>
            <c:txPr>
              <a:bodyPr rot="0" spcFirstLastPara="1" vertOverflow="ellipsis" vert="horz" wrap="square" lIns="38100" tIns="19050" rIns="38100" bIns="19050" anchor="ctr" anchorCtr="1">
                <a:spAutoFit/>
              </a:bodyPr>
              <a:lstStyle/>
              <a:p>
                <a:pPr>
                  <a:defRPr sz="900" b="0" i="0" u="none" strike="noStrike">
                    <a:solidFill>
                      <a:schemeClr val="tx1">
                        <a:lumMod val="75000"/>
                        <a:lumOff val="25000"/>
                      </a:schemeClr>
                    </a:solidFill>
                    <a:latin typeface="+mn-lt"/>
                    <a:ea typeface="+mn-ea"/>
                    <a:cs typeface="+mn-cs"/>
                  </a:defRPr>
                </a:pPr>
                <a:endParaRPr lang="en-US"/>
              </a:p>
            </c:txPr>
            <c:showLegendKey val="0"/>
            <c:showVal val="1"/>
            <c:showCatName val="0"/>
            <c:showSerName val="0"/>
            <c:showPercent val="0"/>
            <c:showBubbleSize val="0"/>
            <c:showLeaderLines val="1"/>
            <c:leaderLines>
              <c:spPr>
                <a:prstGeom prst="rect">
                  <a:avLst/>
                </a:prstGeom>
                <a:ln w="9525" cap="flat" cmpd="sng" algn="ctr">
                  <a:solidFill>
                    <a:schemeClr val="tx1">
                      <a:lumMod val="35000"/>
                      <a:lumOff val="65000"/>
                    </a:schemeClr>
                  </a:solidFill>
                  <a:round/>
                </a:ln>
                <a:effectLst/>
              </c:spPr>
            </c:leaderLines>
            <c:extLst>
              <c:ext xmlns:c15="http://schemas.microsoft.com/office/drawing/2012/chart" uri="{CE6537A1-D6FC-4f65-9D91-7224C49458BB}">
                <c15:spPr xmlns:c15="http://schemas.microsoft.com/office/drawing/2012/chart">
                  <a:prstGeom prst="rect">
                    <a:avLst/>
                  </a:prstGeom>
                </c15:spPr>
              </c:ext>
            </c:extLst>
          </c:dLbls>
          <c:cat>
            <c:strRef>
              <c:f>Sheet1!$I$160:$I$172</c:f>
              <c:strCache>
                <c:ptCount val="13"/>
                <c:pt idx="0">
                  <c:v>AV</c:v>
                </c:pt>
                <c:pt idx="1">
                  <c:v>HY</c:v>
                </c:pt>
                <c:pt idx="2">
                  <c:v>LF</c:v>
                </c:pt>
                <c:pt idx="3">
                  <c:v>PL</c:v>
                </c:pt>
                <c:pt idx="4">
                  <c:v>PS</c:v>
                </c:pt>
                <c:pt idx="5">
                  <c:v>Q*</c:v>
                </c:pt>
                <c:pt idx="6">
                  <c:v>RC</c:v>
                </c:pt>
                <c:pt idx="7">
                  <c:v>R*</c:v>
                </c:pt>
                <c:pt idx="8">
                  <c:v>RW</c:v>
                </c:pt>
                <c:pt idx="9">
                  <c:v>SF</c:v>
                </c:pt>
                <c:pt idx="10">
                  <c:v>SL</c:v>
                </c:pt>
                <c:pt idx="11">
                  <c:v>TI</c:v>
                </c:pt>
                <c:pt idx="12">
                  <c:v>TM</c:v>
                </c:pt>
              </c:strCache>
            </c:strRef>
          </c:cat>
          <c:val>
            <c:numRef>
              <c:f>Sheet1!$J$160:$J$172</c:f>
              <c:numCache>
                <c:formatCode>0</c:formatCode>
                <c:ptCount val="13"/>
                <c:pt idx="0">
                  <c:v>12</c:v>
                </c:pt>
                <c:pt idx="1">
                  <c:v>15</c:v>
                </c:pt>
                <c:pt idx="2">
                  <c:v>6</c:v>
                </c:pt>
                <c:pt idx="3">
                  <c:v>46</c:v>
                </c:pt>
                <c:pt idx="4">
                  <c:v>10</c:v>
                </c:pt>
                <c:pt idx="5">
                  <c:v>6</c:v>
                </c:pt>
                <c:pt idx="6">
                  <c:v>12</c:v>
                </c:pt>
                <c:pt idx="7">
                  <c:v>3</c:v>
                </c:pt>
                <c:pt idx="8">
                  <c:v>8</c:v>
                </c:pt>
                <c:pt idx="9">
                  <c:v>17</c:v>
                </c:pt>
                <c:pt idx="10">
                  <c:v>77</c:v>
                </c:pt>
                <c:pt idx="11">
                  <c:v>11</c:v>
                </c:pt>
                <c:pt idx="12">
                  <c:v>19</c:v>
                </c:pt>
              </c:numCache>
            </c:numRef>
          </c:val>
          <c:extLst>
            <c:ext xmlns:c16="http://schemas.microsoft.com/office/drawing/2014/chart" uri="{C3380CC4-5D6E-409C-BE32-E72D297353CC}">
              <c16:uniqueId val="{0000001A-14ED-4FAC-962F-FCD442A20B64}"/>
            </c:ext>
          </c:extLst>
        </c:ser>
        <c:dLbls>
          <c:showLegendKey val="0"/>
          <c:showVal val="0"/>
          <c:showCatName val="0"/>
          <c:showSerName val="0"/>
          <c:showPercent val="0"/>
          <c:showBubbleSize val="0"/>
          <c:showLeaderLines val="1"/>
        </c:dLbls>
        <c:firstSliceAng val="0"/>
      </c:pieChart>
      <c:spPr>
        <a:prstGeom prst="rect">
          <a:avLst/>
        </a:prstGeom>
        <a:noFill/>
        <a:ln>
          <a:noFill/>
        </a:ln>
        <a:effectLst/>
      </c:spPr>
    </c:plotArea>
    <c:legend>
      <c:legendPos val="b"/>
      <c:layout>
        <c:manualLayout>
          <c:xMode val="edge"/>
          <c:yMode val="edge"/>
          <c:x val="6.903687130827367E-2"/>
          <c:y val="0.90136701111290674"/>
          <c:w val="0.86192625738345263"/>
          <c:h val="9.8632988887093251E-2"/>
        </c:manualLayout>
      </c:layout>
      <c:overlay val="0"/>
      <c:spPr>
        <a:prstGeom prst="rect">
          <a:avLst/>
        </a:prstGeom>
        <a:noFill/>
        <a:ln>
          <a:noFill/>
        </a:ln>
        <a:effectLst/>
      </c:spPr>
      <c:txPr>
        <a:bodyPr rot="0" spcFirstLastPara="1" vertOverflow="ellipsis" vert="horz" wrap="square" anchor="ctr" anchorCtr="1"/>
        <a:lstStyle/>
        <a:p>
          <a:pPr>
            <a:defRPr sz="900" b="0" i="0" u="none" strike="noStrike">
              <a:solidFill>
                <a:schemeClr val="tx1">
                  <a:lumMod val="65000"/>
                  <a:lumOff val="35000"/>
                </a:schemeClr>
              </a:solidFill>
              <a:latin typeface="+mn-lt"/>
              <a:ea typeface="+mn-ea"/>
              <a:cs typeface="+mn-cs"/>
            </a:defRPr>
          </a:pPr>
          <a:endParaRPr lang="en-US"/>
        </a:p>
      </c:txPr>
    </c:legend>
    <c:plotVisOnly val="1"/>
    <c:dispBlanksAs val="gap"/>
    <c:showDLblsOverMax val="0"/>
  </c:chart>
  <c:spPr>
    <a:xfrm>
      <a:off x="0" y="0"/>
      <a:ext cx="0" cy="0"/>
    </a:xfrm>
    <a:prstGeom prst="rect">
      <a:avLst/>
    </a:prstGeom>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spc="0">
                <a:solidFill>
                  <a:schemeClr val="tx1">
                    <a:lumMod val="65000"/>
                    <a:lumOff val="35000"/>
                  </a:schemeClr>
                </a:solidFill>
                <a:latin typeface="+mn-lt"/>
                <a:ea typeface="+mn-ea"/>
                <a:cs typeface="+mn-cs"/>
              </a:defRPr>
            </a:pPr>
            <a:r>
              <a:rPr lang="de-DE"/>
              <a:t>U-to-C codon edits, non-silent, by type</a:t>
            </a:r>
          </a:p>
        </c:rich>
      </c:tx>
      <c:overlay val="0"/>
      <c:spPr>
        <a:prstGeom prst="rect">
          <a:avLst/>
        </a:prstGeom>
        <a:noFill/>
        <a:ln>
          <a:noFill/>
        </a:ln>
        <a:effectLst/>
      </c:spPr>
    </c:title>
    <c:autoTitleDeleted val="0"/>
    <c:plotArea>
      <c:layout/>
      <c:pieChart>
        <c:varyColors val="1"/>
        <c:ser>
          <c:idx val="0"/>
          <c:order val="0"/>
          <c:dPt>
            <c:idx val="0"/>
            <c:bubble3D val="0"/>
            <c:spPr>
              <a:prstGeom prst="rect">
                <a:avLst/>
              </a:prstGeom>
              <a:solidFill>
                <a:schemeClr val="accent1"/>
              </a:solidFill>
              <a:ln w="19050">
                <a:solidFill>
                  <a:schemeClr val="lt1"/>
                </a:solidFill>
              </a:ln>
              <a:effectLst/>
            </c:spPr>
            <c:extLst>
              <c:ext xmlns:c16="http://schemas.microsoft.com/office/drawing/2014/chart" uri="{C3380CC4-5D6E-409C-BE32-E72D297353CC}">
                <c16:uniqueId val="{00000001-81EA-4FFE-8964-4648242D5888}"/>
              </c:ext>
            </c:extLst>
          </c:dPt>
          <c:dPt>
            <c:idx val="1"/>
            <c:bubble3D val="0"/>
            <c:spPr>
              <a:prstGeom prst="rect">
                <a:avLst/>
              </a:prstGeom>
              <a:solidFill>
                <a:schemeClr val="accent2"/>
              </a:solidFill>
              <a:ln w="19050">
                <a:solidFill>
                  <a:schemeClr val="lt1"/>
                </a:solidFill>
              </a:ln>
              <a:effectLst/>
            </c:spPr>
            <c:extLst>
              <c:ext xmlns:c16="http://schemas.microsoft.com/office/drawing/2014/chart" uri="{C3380CC4-5D6E-409C-BE32-E72D297353CC}">
                <c16:uniqueId val="{00000003-81EA-4FFE-8964-4648242D5888}"/>
              </c:ext>
            </c:extLst>
          </c:dPt>
          <c:dPt>
            <c:idx val="2"/>
            <c:bubble3D val="0"/>
            <c:spPr>
              <a:prstGeom prst="rect">
                <a:avLst/>
              </a:prstGeom>
              <a:solidFill>
                <a:schemeClr val="accent3"/>
              </a:solidFill>
              <a:ln w="19050">
                <a:solidFill>
                  <a:schemeClr val="lt1"/>
                </a:solidFill>
              </a:ln>
              <a:effectLst/>
            </c:spPr>
            <c:extLst>
              <c:ext xmlns:c16="http://schemas.microsoft.com/office/drawing/2014/chart" uri="{C3380CC4-5D6E-409C-BE32-E72D297353CC}">
                <c16:uniqueId val="{00000005-81EA-4FFE-8964-4648242D5888}"/>
              </c:ext>
            </c:extLst>
          </c:dPt>
          <c:dPt>
            <c:idx val="3"/>
            <c:bubble3D val="0"/>
            <c:spPr>
              <a:prstGeom prst="rect">
                <a:avLst/>
              </a:prstGeom>
              <a:solidFill>
                <a:schemeClr val="accent4"/>
              </a:solidFill>
              <a:ln w="19050">
                <a:solidFill>
                  <a:schemeClr val="lt1"/>
                </a:solidFill>
              </a:ln>
              <a:effectLst/>
            </c:spPr>
            <c:extLst>
              <c:ext xmlns:c16="http://schemas.microsoft.com/office/drawing/2014/chart" uri="{C3380CC4-5D6E-409C-BE32-E72D297353CC}">
                <c16:uniqueId val="{00000007-81EA-4FFE-8964-4648242D5888}"/>
              </c:ext>
            </c:extLst>
          </c:dPt>
          <c:dPt>
            <c:idx val="4"/>
            <c:bubble3D val="0"/>
            <c:spPr>
              <a:prstGeom prst="rect">
                <a:avLst/>
              </a:prstGeom>
              <a:solidFill>
                <a:schemeClr val="accent5"/>
              </a:solidFill>
              <a:ln w="19050">
                <a:solidFill>
                  <a:schemeClr val="lt1"/>
                </a:solidFill>
              </a:ln>
              <a:effectLst/>
            </c:spPr>
            <c:extLst>
              <c:ext xmlns:c16="http://schemas.microsoft.com/office/drawing/2014/chart" uri="{C3380CC4-5D6E-409C-BE32-E72D297353CC}">
                <c16:uniqueId val="{00000009-81EA-4FFE-8964-4648242D5888}"/>
              </c:ext>
            </c:extLst>
          </c:dPt>
          <c:dPt>
            <c:idx val="5"/>
            <c:bubble3D val="0"/>
            <c:spPr>
              <a:prstGeom prst="rect">
                <a:avLst/>
              </a:prstGeom>
              <a:solidFill>
                <a:schemeClr val="accent6"/>
              </a:solidFill>
              <a:ln w="19050">
                <a:solidFill>
                  <a:schemeClr val="lt1"/>
                </a:solidFill>
              </a:ln>
              <a:effectLst/>
            </c:spPr>
            <c:extLst>
              <c:ext xmlns:c16="http://schemas.microsoft.com/office/drawing/2014/chart" uri="{C3380CC4-5D6E-409C-BE32-E72D297353CC}">
                <c16:uniqueId val="{0000000B-81EA-4FFE-8964-4648242D5888}"/>
              </c:ext>
            </c:extLst>
          </c:dPt>
          <c:dPt>
            <c:idx val="6"/>
            <c:bubble3D val="0"/>
            <c:spPr>
              <a:prstGeom prst="rect">
                <a:avLst/>
              </a:prstGeom>
              <a:solidFill>
                <a:schemeClr val="accent1">
                  <a:lumMod val="60000"/>
                </a:schemeClr>
              </a:solidFill>
              <a:ln w="19050">
                <a:solidFill>
                  <a:schemeClr val="lt1"/>
                </a:solidFill>
              </a:ln>
              <a:effectLst/>
            </c:spPr>
            <c:extLst>
              <c:ext xmlns:c16="http://schemas.microsoft.com/office/drawing/2014/chart" uri="{C3380CC4-5D6E-409C-BE32-E72D297353CC}">
                <c16:uniqueId val="{0000000D-81EA-4FFE-8964-4648242D5888}"/>
              </c:ext>
            </c:extLst>
          </c:dPt>
          <c:dPt>
            <c:idx val="7"/>
            <c:bubble3D val="0"/>
            <c:spPr>
              <a:prstGeom prst="rect">
                <a:avLst/>
              </a:prstGeom>
              <a:solidFill>
                <a:schemeClr val="accent2">
                  <a:lumMod val="60000"/>
                </a:schemeClr>
              </a:solidFill>
              <a:ln w="19050">
                <a:solidFill>
                  <a:schemeClr val="lt1"/>
                </a:solidFill>
              </a:ln>
              <a:effectLst/>
            </c:spPr>
            <c:extLst>
              <c:ext xmlns:c16="http://schemas.microsoft.com/office/drawing/2014/chart" uri="{C3380CC4-5D6E-409C-BE32-E72D297353CC}">
                <c16:uniqueId val="{0000000F-81EA-4FFE-8964-4648242D5888}"/>
              </c:ext>
            </c:extLst>
          </c:dPt>
          <c:dPt>
            <c:idx val="8"/>
            <c:bubble3D val="0"/>
            <c:spPr>
              <a:prstGeom prst="rect">
                <a:avLst/>
              </a:prstGeom>
              <a:solidFill>
                <a:schemeClr val="accent3">
                  <a:lumMod val="60000"/>
                </a:schemeClr>
              </a:solidFill>
              <a:ln w="19050">
                <a:solidFill>
                  <a:schemeClr val="lt1"/>
                </a:solidFill>
              </a:ln>
              <a:effectLst/>
            </c:spPr>
            <c:extLst>
              <c:ext xmlns:c16="http://schemas.microsoft.com/office/drawing/2014/chart" uri="{C3380CC4-5D6E-409C-BE32-E72D297353CC}">
                <c16:uniqueId val="{00000011-81EA-4FFE-8964-4648242D5888}"/>
              </c:ext>
            </c:extLst>
          </c:dPt>
          <c:dPt>
            <c:idx val="9"/>
            <c:bubble3D val="0"/>
            <c:spPr>
              <a:prstGeom prst="rect">
                <a:avLst/>
              </a:prstGeom>
              <a:solidFill>
                <a:schemeClr val="accent4">
                  <a:lumMod val="60000"/>
                </a:schemeClr>
              </a:solidFill>
              <a:ln w="19050">
                <a:solidFill>
                  <a:schemeClr val="lt1"/>
                </a:solidFill>
              </a:ln>
              <a:effectLst/>
            </c:spPr>
            <c:extLst>
              <c:ext xmlns:c16="http://schemas.microsoft.com/office/drawing/2014/chart" uri="{C3380CC4-5D6E-409C-BE32-E72D297353CC}">
                <c16:uniqueId val="{00000013-81EA-4FFE-8964-4648242D5888}"/>
              </c:ext>
            </c:extLst>
          </c:dPt>
          <c:dPt>
            <c:idx val="10"/>
            <c:bubble3D val="0"/>
            <c:spPr>
              <a:prstGeom prst="rect">
                <a:avLst/>
              </a:prstGeom>
              <a:solidFill>
                <a:schemeClr val="accent5">
                  <a:lumMod val="60000"/>
                </a:schemeClr>
              </a:solidFill>
              <a:ln w="19050">
                <a:solidFill>
                  <a:schemeClr val="lt1"/>
                </a:solidFill>
              </a:ln>
              <a:effectLst/>
            </c:spPr>
            <c:extLst>
              <c:ext xmlns:c16="http://schemas.microsoft.com/office/drawing/2014/chart" uri="{C3380CC4-5D6E-409C-BE32-E72D297353CC}">
                <c16:uniqueId val="{00000015-81EA-4FFE-8964-4648242D5888}"/>
              </c:ext>
            </c:extLst>
          </c:dPt>
          <c:dPt>
            <c:idx val="11"/>
            <c:bubble3D val="0"/>
            <c:spPr>
              <a:prstGeom prst="rect">
                <a:avLst/>
              </a:prstGeom>
              <a:solidFill>
                <a:schemeClr val="accent6">
                  <a:lumMod val="60000"/>
                </a:schemeClr>
              </a:solidFill>
              <a:ln w="19050">
                <a:solidFill>
                  <a:schemeClr val="lt1"/>
                </a:solidFill>
              </a:ln>
              <a:effectLst/>
            </c:spPr>
            <c:extLst>
              <c:ext xmlns:c16="http://schemas.microsoft.com/office/drawing/2014/chart" uri="{C3380CC4-5D6E-409C-BE32-E72D297353CC}">
                <c16:uniqueId val="{00000017-81EA-4FFE-8964-4648242D5888}"/>
              </c:ext>
            </c:extLst>
          </c:dPt>
          <c:dPt>
            <c:idx val="12"/>
            <c:bubble3D val="0"/>
            <c:spPr>
              <a:prstGeom prst="rect">
                <a:avLst/>
              </a:prstGeom>
              <a:solidFill>
                <a:schemeClr val="accent1">
                  <a:lumMod val="80000"/>
                  <a:lumOff val="20000"/>
                </a:schemeClr>
              </a:solidFill>
              <a:ln w="19050">
                <a:solidFill>
                  <a:schemeClr val="lt1"/>
                </a:solidFill>
              </a:ln>
              <a:effectLst/>
            </c:spPr>
            <c:extLst>
              <c:ext xmlns:c16="http://schemas.microsoft.com/office/drawing/2014/chart" uri="{C3380CC4-5D6E-409C-BE32-E72D297353CC}">
                <c16:uniqueId val="{00000019-81EA-4FFE-8964-4648242D5888}"/>
              </c:ext>
            </c:extLst>
          </c:dPt>
          <c:dLbls>
            <c:spPr>
              <a:noFill/>
              <a:ln>
                <a:noFill/>
              </a:ln>
              <a:effectLst/>
            </c:spPr>
            <c:txPr>
              <a:bodyPr rot="0" spcFirstLastPara="1" vertOverflow="ellipsis" vert="horz" wrap="square" lIns="38100" tIns="19050" rIns="38100" bIns="19050" anchor="ctr" anchorCtr="1">
                <a:spAutoFit/>
              </a:bodyPr>
              <a:lstStyle/>
              <a:p>
                <a:pPr>
                  <a:defRPr sz="900" b="0" i="0" u="none" strike="noStrike">
                    <a:solidFill>
                      <a:schemeClr val="tx1">
                        <a:lumMod val="75000"/>
                        <a:lumOff val="25000"/>
                      </a:schemeClr>
                    </a:solidFill>
                    <a:latin typeface="+mn-lt"/>
                    <a:ea typeface="+mn-ea"/>
                    <a:cs typeface="+mn-cs"/>
                  </a:defRPr>
                </a:pPr>
                <a:endParaRPr lang="en-US"/>
              </a:p>
            </c:txPr>
            <c:showLegendKey val="0"/>
            <c:showVal val="1"/>
            <c:showCatName val="0"/>
            <c:showSerName val="0"/>
            <c:showPercent val="0"/>
            <c:showBubbleSize val="0"/>
            <c:showLeaderLines val="1"/>
            <c:leaderLines>
              <c:spPr>
                <a:prstGeom prst="rect">
                  <a:avLst/>
                </a:prstGeom>
                <a:ln w="9525" cap="flat" cmpd="sng" algn="ctr">
                  <a:solidFill>
                    <a:schemeClr val="tx1">
                      <a:lumMod val="35000"/>
                      <a:lumOff val="65000"/>
                    </a:schemeClr>
                  </a:solidFill>
                  <a:round/>
                </a:ln>
                <a:effectLst/>
              </c:spPr>
            </c:leaderLines>
            <c:extLst>
              <c:ext xmlns:c15="http://schemas.microsoft.com/office/drawing/2012/chart" uri="{CE6537A1-D6FC-4f65-9D91-7224C49458BB}">
                <c15:spPr xmlns:c15="http://schemas.microsoft.com/office/drawing/2012/chart">
                  <a:prstGeom prst="rect">
                    <a:avLst/>
                  </a:prstGeom>
                </c15:spPr>
              </c:ext>
            </c:extLst>
          </c:dLbls>
          <c:cat>
            <c:strRef>
              <c:f>Sheet1!$N$160:$N$172</c:f>
              <c:strCache>
                <c:ptCount val="13"/>
                <c:pt idx="0">
                  <c:v>VA</c:v>
                </c:pt>
                <c:pt idx="1">
                  <c:v>YH</c:v>
                </c:pt>
                <c:pt idx="2">
                  <c:v>FL</c:v>
                </c:pt>
                <c:pt idx="3">
                  <c:v>LP</c:v>
                </c:pt>
                <c:pt idx="4">
                  <c:v>SP</c:v>
                </c:pt>
                <c:pt idx="5">
                  <c:v>*Q</c:v>
                </c:pt>
                <c:pt idx="6">
                  <c:v>CR</c:v>
                </c:pt>
                <c:pt idx="7">
                  <c:v>*R</c:v>
                </c:pt>
                <c:pt idx="8">
                  <c:v>WR</c:v>
                </c:pt>
                <c:pt idx="9">
                  <c:v>FS</c:v>
                </c:pt>
                <c:pt idx="10">
                  <c:v>LS</c:v>
                </c:pt>
                <c:pt idx="11">
                  <c:v>IT</c:v>
                </c:pt>
                <c:pt idx="12">
                  <c:v>MT</c:v>
                </c:pt>
              </c:strCache>
            </c:strRef>
          </c:cat>
          <c:val>
            <c:numRef>
              <c:f>Sheet1!$O$160:$O$172</c:f>
              <c:numCache>
                <c:formatCode>0</c:formatCode>
                <c:ptCount val="13"/>
                <c:pt idx="0">
                  <c:v>1</c:v>
                </c:pt>
                <c:pt idx="1">
                  <c:v>0</c:v>
                </c:pt>
                <c:pt idx="2">
                  <c:v>1</c:v>
                </c:pt>
                <c:pt idx="3">
                  <c:v>1</c:v>
                </c:pt>
                <c:pt idx="4">
                  <c:v>3</c:v>
                </c:pt>
                <c:pt idx="5">
                  <c:v>19</c:v>
                </c:pt>
                <c:pt idx="6">
                  <c:v>2</c:v>
                </c:pt>
                <c:pt idx="7">
                  <c:v>7</c:v>
                </c:pt>
                <c:pt idx="8">
                  <c:v>0</c:v>
                </c:pt>
                <c:pt idx="9">
                  <c:v>1</c:v>
                </c:pt>
                <c:pt idx="10">
                  <c:v>1</c:v>
                </c:pt>
                <c:pt idx="11">
                  <c:v>2</c:v>
                </c:pt>
                <c:pt idx="12">
                  <c:v>0</c:v>
                </c:pt>
              </c:numCache>
            </c:numRef>
          </c:val>
          <c:extLst>
            <c:ext xmlns:c16="http://schemas.microsoft.com/office/drawing/2014/chart" uri="{C3380CC4-5D6E-409C-BE32-E72D297353CC}">
              <c16:uniqueId val="{0000001A-81EA-4FFE-8964-4648242D5888}"/>
            </c:ext>
          </c:extLst>
        </c:ser>
        <c:dLbls>
          <c:showLegendKey val="0"/>
          <c:showVal val="0"/>
          <c:showCatName val="0"/>
          <c:showSerName val="0"/>
          <c:showPercent val="0"/>
          <c:showBubbleSize val="0"/>
          <c:showLeaderLines val="1"/>
        </c:dLbls>
        <c:firstSliceAng val="0"/>
      </c:pieChart>
      <c:spPr>
        <a:prstGeom prst="rect">
          <a:avLst/>
        </a:prstGeom>
        <a:noFill/>
        <a:ln>
          <a:noFill/>
        </a:ln>
        <a:effectLst/>
      </c:spPr>
    </c:plotArea>
    <c:legend>
      <c:legendPos val="b"/>
      <c:overlay val="0"/>
      <c:spPr>
        <a:prstGeom prst="rect">
          <a:avLst/>
        </a:prstGeom>
        <a:noFill/>
        <a:ln>
          <a:noFill/>
        </a:ln>
        <a:effectLst/>
      </c:spPr>
      <c:txPr>
        <a:bodyPr rot="0" spcFirstLastPara="1" vertOverflow="ellipsis" vert="horz" wrap="square" anchor="ctr" anchorCtr="1"/>
        <a:lstStyle/>
        <a:p>
          <a:pPr>
            <a:defRPr sz="900" b="0" i="0" u="none" strike="noStrike">
              <a:solidFill>
                <a:schemeClr val="tx1">
                  <a:lumMod val="65000"/>
                  <a:lumOff val="35000"/>
                </a:schemeClr>
              </a:solidFill>
              <a:latin typeface="+mn-lt"/>
              <a:ea typeface="+mn-ea"/>
              <a:cs typeface="+mn-cs"/>
            </a:defRPr>
          </a:pPr>
          <a:endParaRPr lang="en-US"/>
        </a:p>
      </c:txPr>
    </c:legend>
    <c:plotVisOnly val="1"/>
    <c:dispBlanksAs val="gap"/>
    <c:showDLblsOverMax val="0"/>
  </c:chart>
  <c:spPr>
    <a:xfrm>
      <a:off x="0" y="0"/>
      <a:ext cx="0" cy="0"/>
    </a:xfrm>
    <a:prstGeom prst="rect">
      <a:avLst/>
    </a:prstGeom>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8</xdr:col>
      <xdr:colOff>699172</xdr:colOff>
      <xdr:row>117</xdr:row>
      <xdr:rowOff>145286</xdr:rowOff>
    </xdr:from>
    <xdr:to>
      <xdr:col>16</xdr:col>
      <xdr:colOff>57670</xdr:colOff>
      <xdr:row>133</xdr:row>
      <xdr:rowOff>42690</xdr:rowOff>
    </xdr:to>
    <xdr:graphicFrame macro="">
      <xdr:nvGraphicFramePr>
        <xdr:cNvPr id="2" name="Chart 1">
          <a:extLst>
            <a:ext uri="{FF2B5EF4-FFF2-40B4-BE49-F238E27FC236}">
              <a16:creationId xmlns:a16="http://schemas.microsoft.com/office/drawing/2014/main" id="{00000000-0008-0000-0000-000002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8</xdr:col>
      <xdr:colOff>668035</xdr:colOff>
      <xdr:row>134</xdr:row>
      <xdr:rowOff>91786</xdr:rowOff>
    </xdr:from>
    <xdr:to>
      <xdr:col>16</xdr:col>
      <xdr:colOff>30814</xdr:colOff>
      <xdr:row>150</xdr:row>
      <xdr:rowOff>619</xdr:rowOff>
    </xdr:to>
    <xdr:graphicFrame macro="">
      <xdr:nvGraphicFramePr>
        <xdr:cNvPr id="3" name="Chart 2">
          <a:extLst>
            <a:ext uri="{FF2B5EF4-FFF2-40B4-BE49-F238E27FC236}">
              <a16:creationId xmlns:a16="http://schemas.microsoft.com/office/drawing/2014/main" id="{00000000-0008-0000-0000-000003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0</xdr:col>
      <xdr:colOff>0</xdr:colOff>
      <xdr:row>2</xdr:row>
      <xdr:rowOff>173183</xdr:rowOff>
    </xdr:from>
    <xdr:to>
      <xdr:col>17</xdr:col>
      <xdr:colOff>346363</xdr:colOff>
      <xdr:row>10</xdr:row>
      <xdr:rowOff>155864</xdr:rowOff>
    </xdr:to>
    <xdr:sp macro="" textlink="">
      <xdr:nvSpPr>
        <xdr:cNvPr id="4" name="TextBox 3">
          <a:extLst>
            <a:ext uri="{FF2B5EF4-FFF2-40B4-BE49-F238E27FC236}">
              <a16:creationId xmlns:a16="http://schemas.microsoft.com/office/drawing/2014/main" id="{124D8C3C-081C-B576-1546-B4C1AFCBB37B}"/>
            </a:ext>
          </a:extLst>
        </xdr:cNvPr>
        <xdr:cNvSpPr txBox="1"/>
      </xdr:nvSpPr>
      <xdr:spPr>
        <a:xfrm>
          <a:off x="0" y="554183"/>
          <a:ext cx="11551227" cy="1506681"/>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a:solidFill>
                <a:schemeClr val="dk1"/>
              </a:solidFill>
              <a:effectLst/>
              <a:latin typeface="+mn-lt"/>
              <a:ea typeface="+mn-ea"/>
              <a:cs typeface="+mn-cs"/>
            </a:rPr>
            <a:t>Supplementary data 1. </a:t>
          </a:r>
          <a:r>
            <a:rPr lang="en-US" sz="1100" b="1" u="sng">
              <a:solidFill>
                <a:schemeClr val="dk1"/>
              </a:solidFill>
              <a:effectLst/>
              <a:latin typeface="+mn-lt"/>
              <a:ea typeface="+mn-ea"/>
              <a:cs typeface="+mn-cs"/>
              <a:hlinkClick xmlns:r="http://schemas.openxmlformats.org/officeDocument/2006/relationships" r:id=""/>
            </a:rPr>
            <a:t>Chloroplast RNA editing in </a:t>
          </a:r>
          <a:r>
            <a:rPr lang="en-US" sz="1100" b="1" i="1" u="sng">
              <a:solidFill>
                <a:schemeClr val="dk1"/>
              </a:solidFill>
              <a:effectLst/>
              <a:latin typeface="+mn-lt"/>
              <a:ea typeface="+mn-ea"/>
              <a:cs typeface="+mn-cs"/>
              <a:hlinkClick xmlns:r="http://schemas.openxmlformats.org/officeDocument/2006/relationships" r:id=""/>
            </a:rPr>
            <a:t>Haplopteris ensiformis</a:t>
          </a:r>
          <a:r>
            <a:rPr lang="en-US" sz="1100" b="1">
              <a:solidFill>
                <a:schemeClr val="dk1"/>
              </a:solidFill>
              <a:effectLst/>
              <a:latin typeface="+mn-lt"/>
              <a:ea typeface="+mn-ea"/>
              <a:cs typeface="+mn-cs"/>
            </a:rPr>
            <a:t>.</a:t>
          </a:r>
          <a:endParaRPr lang="en-GB" sz="1100" b="1">
            <a:solidFill>
              <a:schemeClr val="dk1"/>
            </a:solidFill>
            <a:effectLst/>
            <a:latin typeface="+mn-lt"/>
            <a:ea typeface="+mn-ea"/>
            <a:cs typeface="+mn-cs"/>
          </a:endParaRPr>
        </a:p>
        <a:p>
          <a:r>
            <a:rPr lang="en-US" sz="1100">
              <a:solidFill>
                <a:schemeClr val="dk1"/>
              </a:solidFill>
              <a:effectLst/>
              <a:latin typeface="+mn-lt"/>
              <a:ea typeface="+mn-ea"/>
              <a:cs typeface="+mn-cs"/>
            </a:rPr>
            <a:t>The table lists RNA editing sites in chloroplast transcripts of </a:t>
          </a:r>
          <a:r>
            <a:rPr lang="en-US" sz="1100" i="1">
              <a:solidFill>
                <a:schemeClr val="dk1"/>
              </a:solidFill>
              <a:effectLst/>
              <a:latin typeface="+mn-lt"/>
              <a:ea typeface="+mn-ea"/>
              <a:cs typeface="+mn-cs"/>
            </a:rPr>
            <a:t>Haplopteris ensiformis.</a:t>
          </a:r>
          <a:r>
            <a:rPr lang="en-US" sz="1100">
              <a:solidFill>
                <a:schemeClr val="dk1"/>
              </a:solidFill>
              <a:effectLst/>
              <a:latin typeface="+mn-lt"/>
              <a:ea typeface="+mn-ea"/>
              <a:cs typeface="+mn-cs"/>
            </a:rPr>
            <a:t> The first column indicates positions in the newly assembled cpDNA (accession OM867544), the third column indicates labels for editing sites following a previous nomenclature proposal (Lenz et al., 2010) and the fourth column indicates edits other than those changing codon identities. The second column lists the distance to the respective following editing site with immediately neighboring sites highlighted by green shading and those only two nucleotides apart with blue shading. Editing site labels are now suggested to be amended for multiple edits affecting single codons (highlighted with yellow shading, see supplementary figure S2). Altogether 443 sites of RNA editing were detected in the </a:t>
          </a:r>
          <a:r>
            <a:rPr lang="en-US" sz="1100" i="1">
              <a:solidFill>
                <a:schemeClr val="dk1"/>
              </a:solidFill>
              <a:effectLst/>
              <a:latin typeface="+mn-lt"/>
              <a:ea typeface="+mn-ea"/>
              <a:cs typeface="+mn-cs"/>
            </a:rPr>
            <a:t>Haplopteris ensiformis</a:t>
          </a:r>
          <a:r>
            <a:rPr lang="en-US" sz="1100">
              <a:solidFill>
                <a:schemeClr val="dk1"/>
              </a:solidFill>
              <a:effectLst/>
              <a:latin typeface="+mn-lt"/>
              <a:ea typeface="+mn-ea"/>
              <a:cs typeface="+mn-cs"/>
            </a:rPr>
            <a:t> chloroplast transcriptome applying strict criteria for detection. The table also includes cpDNA positions for which RNA editing would have been strongly expected from predictions but for which we could not identify a base conversion. A classification of edits according to genes and quality of codon changes is given under B and C, respectively.</a:t>
          </a:r>
          <a:endParaRPr lang="en-GB" sz="1100">
            <a:solidFill>
              <a:schemeClr val="dk1"/>
            </a:solidFill>
            <a:effectLst/>
            <a:latin typeface="+mn-lt"/>
            <a:ea typeface="+mn-ea"/>
            <a:cs typeface="+mn-cs"/>
          </a:endParaRPr>
        </a:p>
        <a:p>
          <a:endParaRPr lang="en-GB" sz="1100"/>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Arial"/>
        <a:cs typeface="Arial"/>
      </a:majorFont>
      <a:minorFont>
        <a:latin typeface="Calibri"/>
        <a:ea typeface="Arial"/>
        <a:cs typeface="Arial"/>
      </a:minorFont>
    </a:fontScheme>
    <a:fmtScheme name="Office">
      <a:fillStyleLst>
        <a:solidFill>
          <a:schemeClr val="phClr"/>
        </a:solidFill>
        <a:gradFill>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effectStyle>
      </a:effectStyleLst>
      <a:bgFillStyleLst>
        <a:solidFill>
          <a:schemeClr val="phClr"/>
        </a:solidFill>
        <a:solidFill>
          <a:schemeClr val="phClr">
            <a:tint val="95000"/>
            <a:satMod val="170000"/>
          </a:schemeClr>
        </a:solidFill>
        <a:gradFill>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T496"/>
  <sheetViews>
    <sheetView tabSelected="1" zoomScale="55" zoomScaleNormal="55" workbookViewId="0">
      <selection activeCell="X13" sqref="X13"/>
    </sheetView>
  </sheetViews>
  <sheetFormatPr defaultColWidth="8.85546875" defaultRowHeight="15" x14ac:dyDescent="0.25"/>
  <cols>
    <col min="1" max="1" width="10.140625" style="1" customWidth="1"/>
    <col min="2" max="2" width="5.7109375" customWidth="1"/>
    <col min="3" max="3" width="18" style="2" customWidth="1"/>
    <col min="4" max="4" width="8.85546875" style="3" customWidth="1"/>
    <col min="5" max="5" width="15" style="4" customWidth="1"/>
    <col min="6" max="6" width="14.5703125" customWidth="1"/>
    <col min="7" max="7" width="8.7109375" style="5" customWidth="1"/>
    <col min="8" max="8" width="2.28515625" customWidth="1"/>
    <col min="9" max="9" width="14" customWidth="1"/>
    <col min="18" max="20" width="8.85546875" customWidth="1"/>
  </cols>
  <sheetData>
    <row r="1" spans="1:20" x14ac:dyDescent="0.25">
      <c r="A1" s="110"/>
      <c r="C1" s="5"/>
      <c r="D1"/>
      <c r="E1"/>
    </row>
    <row r="2" spans="1:20" x14ac:dyDescent="0.25">
      <c r="A2" s="110"/>
      <c r="C2" s="5"/>
      <c r="D2"/>
      <c r="E2"/>
    </row>
    <row r="3" spans="1:20" x14ac:dyDescent="0.25">
      <c r="A3" s="110"/>
      <c r="C3" s="5"/>
      <c r="D3"/>
      <c r="E3"/>
    </row>
    <row r="4" spans="1:20" x14ac:dyDescent="0.25">
      <c r="A4" s="110"/>
      <c r="C4" s="5"/>
      <c r="D4"/>
      <c r="E4"/>
    </row>
    <row r="5" spans="1:20" x14ac:dyDescent="0.25">
      <c r="A5" s="110"/>
      <c r="C5" s="5"/>
      <c r="D5"/>
      <c r="E5"/>
    </row>
    <row r="6" spans="1:20" x14ac:dyDescent="0.25">
      <c r="A6" s="110"/>
      <c r="C6" s="5"/>
      <c r="D6"/>
      <c r="E6"/>
    </row>
    <row r="7" spans="1:20" x14ac:dyDescent="0.25">
      <c r="A7" s="110"/>
      <c r="C7" s="5"/>
      <c r="D7"/>
      <c r="E7"/>
    </row>
    <row r="8" spans="1:20" x14ac:dyDescent="0.25">
      <c r="A8" s="110"/>
      <c r="C8" s="5"/>
      <c r="D8"/>
      <c r="E8"/>
    </row>
    <row r="9" spans="1:20" x14ac:dyDescent="0.25">
      <c r="A9" s="110"/>
      <c r="C9" s="5"/>
      <c r="D9"/>
      <c r="E9"/>
    </row>
    <row r="10" spans="1:20" x14ac:dyDescent="0.25">
      <c r="A10" s="110"/>
      <c r="C10" s="5"/>
      <c r="D10"/>
      <c r="E10"/>
    </row>
    <row r="11" spans="1:20" x14ac:dyDescent="0.25">
      <c r="A11" s="110"/>
      <c r="C11" s="5"/>
      <c r="D11"/>
      <c r="E11"/>
    </row>
    <row r="12" spans="1:20" x14ac:dyDescent="0.25">
      <c r="A12" s="110"/>
      <c r="C12" s="5"/>
      <c r="D12"/>
      <c r="E12"/>
    </row>
    <row r="13" spans="1:20" x14ac:dyDescent="0.25">
      <c r="A13" s="110"/>
      <c r="C13" s="5"/>
      <c r="D13"/>
      <c r="E13"/>
    </row>
    <row r="14" spans="1:20" ht="15.75" x14ac:dyDescent="0.25">
      <c r="A14" s="89" t="s">
        <v>0</v>
      </c>
      <c r="B14" s="90"/>
      <c r="C14" s="6"/>
      <c r="D14" s="91"/>
      <c r="E14" s="91"/>
      <c r="F14" s="91"/>
      <c r="G14" s="92"/>
      <c r="H14" s="6"/>
      <c r="I14" s="6" t="s">
        <v>1</v>
      </c>
      <c r="J14" s="7">
        <f>SUM(J16:J100)</f>
        <v>443</v>
      </c>
      <c r="K14" s="8">
        <f t="shared" ref="K14:S14" si="0">SUM(K16:K100)</f>
        <v>383</v>
      </c>
      <c r="L14" s="9">
        <f t="shared" si="0"/>
        <v>60</v>
      </c>
      <c r="M14" s="7">
        <f t="shared" si="0"/>
        <v>25</v>
      </c>
      <c r="N14" s="8">
        <f t="shared" si="0"/>
        <v>10</v>
      </c>
      <c r="O14" s="7">
        <f t="shared" si="0"/>
        <v>361</v>
      </c>
      <c r="P14" s="9">
        <f t="shared" si="0"/>
        <v>26</v>
      </c>
      <c r="Q14" s="7">
        <f t="shared" si="0"/>
        <v>60</v>
      </c>
      <c r="R14" s="7">
        <f t="shared" si="0"/>
        <v>23</v>
      </c>
      <c r="S14" s="7">
        <f t="shared" si="0"/>
        <v>34</v>
      </c>
      <c r="T14" s="7">
        <f>SUM(T16:T104)</f>
        <v>0</v>
      </c>
    </row>
    <row r="15" spans="1:20" x14ac:dyDescent="0.25">
      <c r="A15" s="93"/>
      <c r="B15" s="93" t="s">
        <v>2</v>
      </c>
      <c r="C15" s="10"/>
      <c r="D15" s="94" t="s">
        <v>3</v>
      </c>
      <c r="E15" s="91"/>
      <c r="F15" s="91"/>
      <c r="G15" s="95"/>
      <c r="H15" s="6"/>
      <c r="I15" s="6" t="s">
        <v>4</v>
      </c>
      <c r="J15" s="11" t="s">
        <v>5</v>
      </c>
      <c r="K15" s="12" t="s">
        <v>6</v>
      </c>
      <c r="L15" s="13" t="s">
        <v>7</v>
      </c>
      <c r="M15" s="14" t="s">
        <v>8</v>
      </c>
      <c r="N15" s="15" t="s">
        <v>9</v>
      </c>
      <c r="O15" s="11" t="s">
        <v>10</v>
      </c>
      <c r="P15" s="16" t="s">
        <v>11</v>
      </c>
      <c r="Q15" s="14" t="s">
        <v>12</v>
      </c>
      <c r="R15" s="14" t="s">
        <v>13</v>
      </c>
      <c r="S15" s="14" t="s">
        <v>14</v>
      </c>
      <c r="T15" s="17" t="s">
        <v>15</v>
      </c>
    </row>
    <row r="16" spans="1:20" x14ac:dyDescent="0.25">
      <c r="A16" s="93"/>
      <c r="B16" s="6">
        <f>SUM(B17:B18)</f>
        <v>443</v>
      </c>
      <c r="C16" s="10" t="s">
        <v>16</v>
      </c>
      <c r="D16" s="10"/>
      <c r="E16" s="18"/>
      <c r="F16" s="18"/>
      <c r="G16" s="95"/>
      <c r="I16" t="s">
        <v>17</v>
      </c>
      <c r="J16" s="19">
        <f t="shared" ref="J16:J47" si="1">COUNTIFS($C:$C,$I16&amp;"e*")+COUNTIFS($C:$C,$I16&amp;"i*")</f>
        <v>16</v>
      </c>
      <c r="K16" s="20">
        <f t="shared" ref="K16:K47" si="2">COUNTIFS($C:$C,$I16&amp;"eU*")+COUNTIFS($C:$C,$I16&amp;"i*eU*")</f>
        <v>13</v>
      </c>
      <c r="L16" s="21">
        <f t="shared" ref="L16:L47" si="3">COUNTIFS($C:$C,$I16&amp;"eC*")+COUNTIFS($C:$C,$I16&amp;"i*eC*")</f>
        <v>3</v>
      </c>
      <c r="M16" s="19">
        <f t="shared" ref="M16:M47" si="4">COUNTIFS($C:$C,$I16&amp;"e?-*")</f>
        <v>2</v>
      </c>
      <c r="N16" s="22">
        <f t="shared" ref="N16:N47" si="5">COUNTIFS($C:$C,$I16&amp;"eU2TM")</f>
        <v>1</v>
      </c>
      <c r="O16" s="23">
        <f t="shared" ref="O16:O22" si="6">J16-M16-R16-S16</f>
        <v>12</v>
      </c>
      <c r="P16" s="24">
        <f t="shared" ref="P16:P47" si="7">COUNTIFS($C:$C,$I16&amp;"eC*~*?")</f>
        <v>1</v>
      </c>
      <c r="Q16" s="19">
        <f t="shared" ref="Q16:Q47" si="8">COUNTIFS($C:$C,$I16&amp;"e*",$E:$E,"silent")</f>
        <v>0</v>
      </c>
      <c r="R16" s="19">
        <f t="shared" ref="R16:R47" si="9">COUNTIFS($C:$C,$I16&amp;"i**")</f>
        <v>0</v>
      </c>
      <c r="S16" s="19">
        <f t="shared" ref="S16:S47" si="10">COUNTIFS($C:$C,$I16&amp;"e?+*")</f>
        <v>2</v>
      </c>
      <c r="T16" s="25">
        <f t="shared" ref="T16:T22" si="11">K16+L16-J16</f>
        <v>0</v>
      </c>
    </row>
    <row r="17" spans="1:20" x14ac:dyDescent="0.25">
      <c r="A17" s="93"/>
      <c r="B17" s="96">
        <f>COUNTIF(C$25:C$1674,"*eU*")</f>
        <v>383</v>
      </c>
      <c r="C17" s="11" t="s">
        <v>18</v>
      </c>
      <c r="D17" s="97">
        <f>AVERAGEIF($C$25:$C$1674,"*eU*",$D$25:$D$1674)</f>
        <v>0.45828398106955154</v>
      </c>
      <c r="E17" s="91"/>
      <c r="F17" s="91"/>
      <c r="G17" s="26"/>
      <c r="I17" t="s">
        <v>19</v>
      </c>
      <c r="J17" s="19">
        <f t="shared" si="1"/>
        <v>16</v>
      </c>
      <c r="K17" s="20">
        <f t="shared" si="2"/>
        <v>14</v>
      </c>
      <c r="L17" s="21">
        <f t="shared" si="3"/>
        <v>2</v>
      </c>
      <c r="M17" s="19">
        <f t="shared" si="4"/>
        <v>0</v>
      </c>
      <c r="N17" s="22">
        <f t="shared" si="5"/>
        <v>0</v>
      </c>
      <c r="O17" s="23">
        <f t="shared" si="6"/>
        <v>14</v>
      </c>
      <c r="P17" s="24">
        <f t="shared" si="7"/>
        <v>1</v>
      </c>
      <c r="Q17" s="19">
        <f t="shared" si="8"/>
        <v>2</v>
      </c>
      <c r="R17" s="19">
        <f t="shared" si="9"/>
        <v>0</v>
      </c>
      <c r="S17" s="19">
        <f t="shared" si="10"/>
        <v>2</v>
      </c>
      <c r="T17" s="25">
        <f t="shared" si="11"/>
        <v>0</v>
      </c>
    </row>
    <row r="18" spans="1:20" x14ac:dyDescent="0.25">
      <c r="A18" s="93"/>
      <c r="B18" s="98">
        <f>COUNTIF(C$25:C$1674,"*eC*")</f>
        <v>60</v>
      </c>
      <c r="C18" s="11" t="s">
        <v>20</v>
      </c>
      <c r="D18" s="99">
        <f>AVERAGEIF($C$25:$C$1674,"*eC*",$D$25:$D$1674)</f>
        <v>0.35841730387756121</v>
      </c>
      <c r="E18" s="91"/>
      <c r="F18" s="91"/>
      <c r="G18" s="26"/>
      <c r="I18" t="s">
        <v>21</v>
      </c>
      <c r="J18" s="19">
        <f t="shared" si="1"/>
        <v>7</v>
      </c>
      <c r="K18" s="20">
        <f t="shared" si="2"/>
        <v>7</v>
      </c>
      <c r="L18" s="21">
        <f t="shared" si="3"/>
        <v>0</v>
      </c>
      <c r="M18" s="19">
        <f t="shared" si="4"/>
        <v>1</v>
      </c>
      <c r="N18" s="22">
        <f t="shared" si="5"/>
        <v>0</v>
      </c>
      <c r="O18" s="23">
        <f t="shared" si="6"/>
        <v>6</v>
      </c>
      <c r="P18" s="24">
        <f t="shared" si="7"/>
        <v>0</v>
      </c>
      <c r="Q18" s="19">
        <f t="shared" si="8"/>
        <v>1</v>
      </c>
      <c r="R18" s="19">
        <f t="shared" si="9"/>
        <v>0</v>
      </c>
      <c r="S18" s="19">
        <f t="shared" si="10"/>
        <v>0</v>
      </c>
      <c r="T18" s="25">
        <f t="shared" si="11"/>
        <v>0</v>
      </c>
    </row>
    <row r="19" spans="1:20" x14ac:dyDescent="0.25">
      <c r="A19" s="93"/>
      <c r="B19" s="100">
        <f>COUNTIF(E$25:E$1674,"*silent*")</f>
        <v>75</v>
      </c>
      <c r="C19" s="10" t="s">
        <v>12</v>
      </c>
      <c r="D19" s="101">
        <f>AVERAGEIF($E$25:$E$1674,"silent",$D$25:$D$1674)</f>
        <v>0.11267498213250964</v>
      </c>
      <c r="E19" s="91"/>
      <c r="F19" s="91"/>
      <c r="G19" s="17"/>
      <c r="I19" t="s">
        <v>22</v>
      </c>
      <c r="J19" s="19">
        <f t="shared" si="1"/>
        <v>4</v>
      </c>
      <c r="K19" s="20">
        <f t="shared" si="2"/>
        <v>4</v>
      </c>
      <c r="L19" s="21">
        <f t="shared" si="3"/>
        <v>0</v>
      </c>
      <c r="M19" s="19">
        <f t="shared" si="4"/>
        <v>0</v>
      </c>
      <c r="N19" s="22">
        <f t="shared" si="5"/>
        <v>0</v>
      </c>
      <c r="O19" s="23">
        <f t="shared" si="6"/>
        <v>3</v>
      </c>
      <c r="P19" s="24">
        <f t="shared" si="7"/>
        <v>0</v>
      </c>
      <c r="Q19" s="19">
        <f t="shared" si="8"/>
        <v>0</v>
      </c>
      <c r="R19" s="19">
        <f t="shared" si="9"/>
        <v>0</v>
      </c>
      <c r="S19" s="19">
        <f t="shared" si="10"/>
        <v>1</v>
      </c>
      <c r="T19" s="25">
        <f t="shared" si="11"/>
        <v>0</v>
      </c>
    </row>
    <row r="20" spans="1:20" x14ac:dyDescent="0.25">
      <c r="A20" s="93"/>
      <c r="B20" s="100">
        <f>COUNTIF(E$25:E$1674,"*NESI*")</f>
        <v>9</v>
      </c>
      <c r="C20" s="10" t="s">
        <v>23</v>
      </c>
      <c r="D20" s="101">
        <f>AVERAGEIF($E$25:$E$1674,"NESI",$D$25:$D$1674)</f>
        <v>0.33581482355555559</v>
      </c>
      <c r="E20" s="91"/>
      <c r="F20" s="91"/>
      <c r="G20" s="17"/>
      <c r="I20" t="s">
        <v>24</v>
      </c>
      <c r="J20" s="19">
        <f t="shared" si="1"/>
        <v>3</v>
      </c>
      <c r="K20" s="20">
        <f t="shared" si="2"/>
        <v>3</v>
      </c>
      <c r="L20" s="21">
        <f t="shared" si="3"/>
        <v>0</v>
      </c>
      <c r="M20" s="19">
        <f t="shared" si="4"/>
        <v>1</v>
      </c>
      <c r="N20" s="22">
        <f t="shared" si="5"/>
        <v>1</v>
      </c>
      <c r="O20" s="23">
        <f t="shared" si="6"/>
        <v>1</v>
      </c>
      <c r="P20" s="24">
        <f t="shared" si="7"/>
        <v>0</v>
      </c>
      <c r="Q20" s="19">
        <f t="shared" si="8"/>
        <v>0</v>
      </c>
      <c r="R20" s="19">
        <f t="shared" si="9"/>
        <v>1</v>
      </c>
      <c r="S20" s="19">
        <f t="shared" si="10"/>
        <v>0</v>
      </c>
      <c r="T20" s="25">
        <f t="shared" si="11"/>
        <v>0</v>
      </c>
    </row>
    <row r="21" spans="1:20" x14ac:dyDescent="0.25">
      <c r="A21" s="102">
        <f>COUNTIF(C$25:C$1674,"*g?e*")</f>
        <v>25</v>
      </c>
      <c r="B21" s="100">
        <f>COUNTIF(E$25:E$1674,"*intron*")</f>
        <v>23</v>
      </c>
      <c r="C21" s="10" t="s">
        <v>25</v>
      </c>
      <c r="D21" s="101">
        <f>AVERAGEIF($E$25:$E$1674,"intron",$D$25:$D$1674)</f>
        <v>0.34730365997982304</v>
      </c>
      <c r="E21" s="91"/>
      <c r="F21" s="91"/>
      <c r="G21" s="17"/>
      <c r="I21" t="s">
        <v>26</v>
      </c>
      <c r="J21" s="19">
        <f t="shared" si="1"/>
        <v>6</v>
      </c>
      <c r="K21" s="20">
        <f t="shared" si="2"/>
        <v>5</v>
      </c>
      <c r="L21" s="21">
        <f t="shared" si="3"/>
        <v>1</v>
      </c>
      <c r="M21" s="19">
        <f t="shared" si="4"/>
        <v>1</v>
      </c>
      <c r="N21" s="22">
        <f t="shared" si="5"/>
        <v>1</v>
      </c>
      <c r="O21" s="23">
        <f t="shared" si="6"/>
        <v>4</v>
      </c>
      <c r="P21" s="24">
        <f t="shared" si="7"/>
        <v>0</v>
      </c>
      <c r="Q21" s="19">
        <f t="shared" si="8"/>
        <v>1</v>
      </c>
      <c r="R21" s="19">
        <f t="shared" si="9"/>
        <v>0</v>
      </c>
      <c r="S21" s="19">
        <f t="shared" si="10"/>
        <v>1</v>
      </c>
      <c r="T21" s="25">
        <f t="shared" si="11"/>
        <v>0</v>
      </c>
    </row>
    <row r="22" spans="1:20" x14ac:dyDescent="0.25">
      <c r="A22" s="100">
        <f>COUNTIF(C$25:C$1674,"*-*")</f>
        <v>29</v>
      </c>
      <c r="B22" s="100">
        <f>COUNTIF(E$25:E$1674,"5'-UTR")</f>
        <v>22</v>
      </c>
      <c r="C22" s="103" t="s">
        <v>8</v>
      </c>
      <c r="D22" s="101">
        <f>AVERAGEIF($C$25:$C$1674,"*-*",$D$25:$D$1674)</f>
        <v>0.20017575351876501</v>
      </c>
      <c r="E22" s="104"/>
      <c r="F22" s="104"/>
      <c r="G22" s="17"/>
      <c r="I22" t="s">
        <v>27</v>
      </c>
      <c r="J22" s="19">
        <f t="shared" si="1"/>
        <v>10</v>
      </c>
      <c r="K22" s="20">
        <f t="shared" si="2"/>
        <v>9</v>
      </c>
      <c r="L22" s="21">
        <f t="shared" si="3"/>
        <v>1</v>
      </c>
      <c r="M22" s="19">
        <f t="shared" si="4"/>
        <v>1</v>
      </c>
      <c r="N22" s="22">
        <f t="shared" si="5"/>
        <v>0</v>
      </c>
      <c r="O22" s="23">
        <f t="shared" si="6"/>
        <v>9</v>
      </c>
      <c r="P22" s="24">
        <f t="shared" si="7"/>
        <v>1</v>
      </c>
      <c r="Q22" s="19">
        <f t="shared" si="8"/>
        <v>2</v>
      </c>
      <c r="R22" s="19">
        <f t="shared" si="9"/>
        <v>0</v>
      </c>
      <c r="S22" s="19">
        <f t="shared" si="10"/>
        <v>0</v>
      </c>
      <c r="T22" s="25">
        <f t="shared" si="11"/>
        <v>0</v>
      </c>
    </row>
    <row r="23" spans="1:20" x14ac:dyDescent="0.25">
      <c r="A23" s="100">
        <f>COUNTIF(C$25:C$1674,"*+*")</f>
        <v>34</v>
      </c>
      <c r="B23" s="100">
        <f>COUNTIF(E$25:E$1674,"3'-UTR")</f>
        <v>28</v>
      </c>
      <c r="C23" s="103" t="s">
        <v>14</v>
      </c>
      <c r="D23" s="101">
        <f>AVERAGEIF($C$25:$C$1674,"*+*",$D$25:$D$1674)</f>
        <v>7.6870830503045134E-2</v>
      </c>
      <c r="E23" s="91"/>
      <c r="F23" s="91"/>
      <c r="G23" s="105">
        <f>COUNTA(G25:G1674)</f>
        <v>4</v>
      </c>
      <c r="I23" t="s">
        <v>28</v>
      </c>
      <c r="J23" s="19">
        <f t="shared" si="1"/>
        <v>7</v>
      </c>
      <c r="K23" s="20">
        <f t="shared" si="2"/>
        <v>7</v>
      </c>
      <c r="L23" s="21">
        <f t="shared" si="3"/>
        <v>0</v>
      </c>
      <c r="M23" s="19">
        <f t="shared" si="4"/>
        <v>0</v>
      </c>
      <c r="N23" s="22">
        <f t="shared" si="5"/>
        <v>0</v>
      </c>
      <c r="O23" s="23">
        <f t="shared" ref="O23:O86" si="12">J23-M23-R23-S23</f>
        <v>7</v>
      </c>
      <c r="P23" s="24">
        <f t="shared" si="7"/>
        <v>0</v>
      </c>
      <c r="Q23" s="19">
        <f t="shared" si="8"/>
        <v>0</v>
      </c>
      <c r="R23" s="19">
        <f t="shared" si="9"/>
        <v>0</v>
      </c>
      <c r="S23" s="19">
        <f t="shared" si="10"/>
        <v>0</v>
      </c>
      <c r="T23" s="25">
        <f t="shared" ref="T23:T28" si="13">K23+L23-J23</f>
        <v>0</v>
      </c>
    </row>
    <row r="24" spans="1:20" ht="15.75" x14ac:dyDescent="0.25">
      <c r="A24" s="106" t="s">
        <v>29</v>
      </c>
      <c r="B24" s="107" t="s">
        <v>30</v>
      </c>
      <c r="C24" s="108" t="s">
        <v>31</v>
      </c>
      <c r="D24" s="108" t="s">
        <v>32</v>
      </c>
      <c r="E24" s="108" t="s">
        <v>33</v>
      </c>
      <c r="F24" s="108" t="s">
        <v>34</v>
      </c>
      <c r="G24" s="109" t="s">
        <v>35</v>
      </c>
      <c r="I24" t="s">
        <v>36</v>
      </c>
      <c r="J24" s="19">
        <f t="shared" si="1"/>
        <v>5</v>
      </c>
      <c r="K24" s="20">
        <f t="shared" si="2"/>
        <v>5</v>
      </c>
      <c r="L24" s="21">
        <f t="shared" si="3"/>
        <v>0</v>
      </c>
      <c r="M24" s="19">
        <f t="shared" si="4"/>
        <v>0</v>
      </c>
      <c r="N24" s="22">
        <f t="shared" si="5"/>
        <v>0</v>
      </c>
      <c r="O24" s="23">
        <f t="shared" si="12"/>
        <v>5</v>
      </c>
      <c r="P24" s="24">
        <f t="shared" si="7"/>
        <v>0</v>
      </c>
      <c r="Q24" s="19">
        <f t="shared" si="8"/>
        <v>0</v>
      </c>
      <c r="R24" s="19">
        <f t="shared" si="9"/>
        <v>0</v>
      </c>
      <c r="S24" s="19">
        <f t="shared" si="10"/>
        <v>0</v>
      </c>
      <c r="T24" s="25">
        <f t="shared" si="13"/>
        <v>0</v>
      </c>
    </row>
    <row r="25" spans="1:20" x14ac:dyDescent="0.25">
      <c r="A25" s="110">
        <v>508</v>
      </c>
      <c r="B25" s="111">
        <f t="shared" ref="B25:B88" si="14">A26-A25</f>
        <v>92</v>
      </c>
      <c r="C25" s="5" t="s">
        <v>37</v>
      </c>
      <c r="D25" s="112">
        <v>0.11119900000000001</v>
      </c>
      <c r="E25" t="s">
        <v>12</v>
      </c>
      <c r="I25" s="27" t="s">
        <v>38</v>
      </c>
      <c r="J25" s="19">
        <f t="shared" si="1"/>
        <v>16</v>
      </c>
      <c r="K25" s="20">
        <f t="shared" si="2"/>
        <v>15</v>
      </c>
      <c r="L25" s="21">
        <f t="shared" si="3"/>
        <v>1</v>
      </c>
      <c r="M25" s="19">
        <f t="shared" si="4"/>
        <v>0</v>
      </c>
      <c r="N25" s="22">
        <f t="shared" si="5"/>
        <v>0</v>
      </c>
      <c r="O25" s="23">
        <f t="shared" si="12"/>
        <v>15</v>
      </c>
      <c r="P25" s="24">
        <f t="shared" si="7"/>
        <v>1</v>
      </c>
      <c r="Q25" s="19">
        <f t="shared" si="8"/>
        <v>3</v>
      </c>
      <c r="R25" s="19">
        <f t="shared" si="9"/>
        <v>0</v>
      </c>
      <c r="S25" s="19">
        <f t="shared" si="10"/>
        <v>1</v>
      </c>
      <c r="T25" s="25">
        <f t="shared" si="13"/>
        <v>0</v>
      </c>
    </row>
    <row r="26" spans="1:20" x14ac:dyDescent="0.25">
      <c r="A26" s="110">
        <v>600</v>
      </c>
      <c r="B26" s="111">
        <f t="shared" si="14"/>
        <v>913</v>
      </c>
      <c r="C26" s="5" t="s">
        <v>39</v>
      </c>
      <c r="D26" s="112">
        <v>0.80326319400000001</v>
      </c>
      <c r="E26"/>
      <c r="I26" t="s">
        <v>40</v>
      </c>
      <c r="J26" s="19">
        <f t="shared" si="1"/>
        <v>4</v>
      </c>
      <c r="K26" s="20">
        <f t="shared" si="2"/>
        <v>4</v>
      </c>
      <c r="L26" s="21">
        <f t="shared" si="3"/>
        <v>0</v>
      </c>
      <c r="M26" s="19">
        <f t="shared" si="4"/>
        <v>0</v>
      </c>
      <c r="N26" s="22">
        <f t="shared" si="5"/>
        <v>1</v>
      </c>
      <c r="O26" s="23">
        <f t="shared" si="12"/>
        <v>4</v>
      </c>
      <c r="P26" s="24">
        <f t="shared" si="7"/>
        <v>0</v>
      </c>
      <c r="Q26" s="19">
        <f t="shared" si="8"/>
        <v>0</v>
      </c>
      <c r="R26" s="19">
        <f t="shared" si="9"/>
        <v>0</v>
      </c>
      <c r="S26" s="19">
        <f t="shared" si="10"/>
        <v>0</v>
      </c>
      <c r="T26" s="25">
        <f t="shared" si="13"/>
        <v>0</v>
      </c>
    </row>
    <row r="27" spans="1:20" x14ac:dyDescent="0.25">
      <c r="A27" s="110">
        <v>1513</v>
      </c>
      <c r="B27" s="111">
        <f t="shared" si="14"/>
        <v>110</v>
      </c>
      <c r="C27" s="5" t="s">
        <v>41</v>
      </c>
      <c r="D27" s="112">
        <v>0.942242633</v>
      </c>
      <c r="E27" t="s">
        <v>42</v>
      </c>
      <c r="G27" s="5" t="s">
        <v>43</v>
      </c>
      <c r="I27" t="s">
        <v>44</v>
      </c>
      <c r="J27" s="19">
        <f t="shared" si="1"/>
        <v>5</v>
      </c>
      <c r="K27" s="20">
        <f t="shared" si="2"/>
        <v>5</v>
      </c>
      <c r="L27" s="21">
        <f t="shared" si="3"/>
        <v>0</v>
      </c>
      <c r="M27" s="19">
        <f t="shared" si="4"/>
        <v>0</v>
      </c>
      <c r="N27" s="22">
        <f t="shared" si="5"/>
        <v>0</v>
      </c>
      <c r="O27" s="23">
        <f t="shared" si="12"/>
        <v>4</v>
      </c>
      <c r="P27" s="24">
        <f t="shared" si="7"/>
        <v>0</v>
      </c>
      <c r="Q27" s="19">
        <f t="shared" si="8"/>
        <v>1</v>
      </c>
      <c r="R27" s="19">
        <f t="shared" si="9"/>
        <v>0</v>
      </c>
      <c r="S27" s="19">
        <f t="shared" si="10"/>
        <v>1</v>
      </c>
      <c r="T27" s="25">
        <f t="shared" si="13"/>
        <v>0</v>
      </c>
    </row>
    <row r="28" spans="1:20" x14ac:dyDescent="0.25">
      <c r="A28" s="110">
        <v>1623</v>
      </c>
      <c r="B28" s="111">
        <f t="shared" si="14"/>
        <v>33</v>
      </c>
      <c r="C28" s="5" t="s">
        <v>45</v>
      </c>
      <c r="D28" s="112">
        <v>5.7724930000000001E-2</v>
      </c>
      <c r="E28" t="s">
        <v>46</v>
      </c>
      <c r="I28" t="s">
        <v>47</v>
      </c>
      <c r="J28" s="19">
        <f t="shared" si="1"/>
        <v>14</v>
      </c>
      <c r="K28" s="20">
        <f t="shared" si="2"/>
        <v>14</v>
      </c>
      <c r="L28" s="21">
        <f t="shared" si="3"/>
        <v>0</v>
      </c>
      <c r="M28" s="19">
        <f t="shared" si="4"/>
        <v>0</v>
      </c>
      <c r="N28" s="22">
        <f t="shared" si="5"/>
        <v>0</v>
      </c>
      <c r="O28" s="23">
        <f t="shared" si="12"/>
        <v>7</v>
      </c>
      <c r="P28" s="24">
        <f t="shared" si="7"/>
        <v>0</v>
      </c>
      <c r="Q28" s="19">
        <f t="shared" si="8"/>
        <v>2</v>
      </c>
      <c r="R28" s="19">
        <f t="shared" si="9"/>
        <v>6</v>
      </c>
      <c r="S28" s="19">
        <f t="shared" si="10"/>
        <v>1</v>
      </c>
      <c r="T28" s="25">
        <f t="shared" si="13"/>
        <v>0</v>
      </c>
    </row>
    <row r="29" spans="1:20" x14ac:dyDescent="0.25">
      <c r="A29" s="110">
        <v>1656</v>
      </c>
      <c r="B29" s="111">
        <f t="shared" si="14"/>
        <v>52</v>
      </c>
      <c r="C29" s="5" t="s">
        <v>48</v>
      </c>
      <c r="D29" s="112">
        <v>0.87324426200000005</v>
      </c>
      <c r="E29" t="s">
        <v>42</v>
      </c>
      <c r="I29" t="s">
        <v>49</v>
      </c>
      <c r="J29" s="19">
        <f t="shared" si="1"/>
        <v>5</v>
      </c>
      <c r="K29" s="20">
        <f t="shared" si="2"/>
        <v>3</v>
      </c>
      <c r="L29" s="21">
        <f t="shared" si="3"/>
        <v>2</v>
      </c>
      <c r="M29" s="19">
        <f t="shared" si="4"/>
        <v>0</v>
      </c>
      <c r="N29" s="22">
        <f t="shared" si="5"/>
        <v>0</v>
      </c>
      <c r="O29" s="23">
        <f t="shared" si="12"/>
        <v>5</v>
      </c>
      <c r="P29" s="24">
        <f t="shared" si="7"/>
        <v>2</v>
      </c>
      <c r="Q29" s="19">
        <f t="shared" si="8"/>
        <v>0</v>
      </c>
      <c r="R29" s="19">
        <f t="shared" si="9"/>
        <v>0</v>
      </c>
      <c r="S29" s="19">
        <f t="shared" si="10"/>
        <v>0</v>
      </c>
    </row>
    <row r="30" spans="1:20" x14ac:dyDescent="0.25">
      <c r="A30" s="110">
        <v>1708</v>
      </c>
      <c r="B30" s="111">
        <f t="shared" si="14"/>
        <v>7</v>
      </c>
      <c r="C30" s="5" t="s">
        <v>50</v>
      </c>
      <c r="D30" s="112">
        <v>3.5352223000000002E-2</v>
      </c>
      <c r="E30" t="s">
        <v>42</v>
      </c>
      <c r="I30" t="s">
        <v>51</v>
      </c>
      <c r="J30" s="19">
        <f t="shared" si="1"/>
        <v>5</v>
      </c>
      <c r="K30" s="20">
        <f t="shared" si="2"/>
        <v>4</v>
      </c>
      <c r="L30" s="21">
        <f t="shared" si="3"/>
        <v>1</v>
      </c>
      <c r="M30" s="19">
        <f t="shared" si="4"/>
        <v>0</v>
      </c>
      <c r="N30" s="22">
        <f t="shared" si="5"/>
        <v>0</v>
      </c>
      <c r="O30" s="23">
        <f t="shared" si="12"/>
        <v>5</v>
      </c>
      <c r="P30" s="24">
        <f t="shared" si="7"/>
        <v>0</v>
      </c>
      <c r="Q30" s="19">
        <f t="shared" si="8"/>
        <v>2</v>
      </c>
      <c r="R30" s="19">
        <f t="shared" si="9"/>
        <v>0</v>
      </c>
      <c r="S30" s="19">
        <f t="shared" si="10"/>
        <v>0</v>
      </c>
    </row>
    <row r="31" spans="1:20" x14ac:dyDescent="0.25">
      <c r="A31" s="110">
        <v>1715</v>
      </c>
      <c r="B31" s="111">
        <f t="shared" si="14"/>
        <v>64</v>
      </c>
      <c r="C31" s="5" t="s">
        <v>52</v>
      </c>
      <c r="D31" s="112">
        <v>5.1224349000000002E-2</v>
      </c>
      <c r="E31" t="s">
        <v>46</v>
      </c>
      <c r="I31" t="s">
        <v>53</v>
      </c>
      <c r="J31" s="19">
        <f t="shared" si="1"/>
        <v>7</v>
      </c>
      <c r="K31" s="20">
        <f t="shared" si="2"/>
        <v>4</v>
      </c>
      <c r="L31" s="21">
        <f t="shared" si="3"/>
        <v>3</v>
      </c>
      <c r="M31" s="19">
        <f t="shared" si="4"/>
        <v>0</v>
      </c>
      <c r="N31" s="22">
        <f t="shared" si="5"/>
        <v>0</v>
      </c>
      <c r="O31" s="23">
        <f t="shared" si="12"/>
        <v>5</v>
      </c>
      <c r="P31" s="24">
        <f t="shared" si="7"/>
        <v>1</v>
      </c>
      <c r="Q31" s="19">
        <f t="shared" si="8"/>
        <v>1</v>
      </c>
      <c r="R31" s="19">
        <f t="shared" si="9"/>
        <v>1</v>
      </c>
      <c r="S31" s="19">
        <f t="shared" si="10"/>
        <v>1</v>
      </c>
      <c r="T31" s="25">
        <f t="shared" ref="T31:T69" si="15">K29+L29-J29</f>
        <v>0</v>
      </c>
    </row>
    <row r="32" spans="1:20" x14ac:dyDescent="0.25">
      <c r="A32" s="110">
        <v>1779</v>
      </c>
      <c r="B32" s="111">
        <f t="shared" si="14"/>
        <v>10</v>
      </c>
      <c r="C32" s="5" t="s">
        <v>54</v>
      </c>
      <c r="D32" s="112">
        <v>0.90376586699999995</v>
      </c>
      <c r="E32" t="s">
        <v>42</v>
      </c>
      <c r="I32" t="s">
        <v>55</v>
      </c>
      <c r="J32" s="19">
        <f t="shared" si="1"/>
        <v>22</v>
      </c>
      <c r="K32" s="20">
        <f t="shared" si="2"/>
        <v>22</v>
      </c>
      <c r="L32" s="21">
        <f t="shared" si="3"/>
        <v>0</v>
      </c>
      <c r="M32" s="19">
        <f t="shared" si="4"/>
        <v>1</v>
      </c>
      <c r="N32" s="22">
        <f t="shared" si="5"/>
        <v>0</v>
      </c>
      <c r="O32" s="23">
        <f t="shared" si="12"/>
        <v>21</v>
      </c>
      <c r="P32" s="24">
        <f t="shared" si="7"/>
        <v>0</v>
      </c>
      <c r="Q32" s="19">
        <f t="shared" si="8"/>
        <v>1</v>
      </c>
      <c r="R32" s="19">
        <f t="shared" si="9"/>
        <v>0</v>
      </c>
      <c r="S32" s="19">
        <f t="shared" si="10"/>
        <v>0</v>
      </c>
      <c r="T32" s="25">
        <f t="shared" si="15"/>
        <v>0</v>
      </c>
    </row>
    <row r="33" spans="1:20" x14ac:dyDescent="0.25">
      <c r="A33" s="110">
        <v>1789</v>
      </c>
      <c r="B33" s="111">
        <f t="shared" si="14"/>
        <v>81</v>
      </c>
      <c r="C33" s="5" t="s">
        <v>56</v>
      </c>
      <c r="D33" s="112">
        <v>0.91702386700000005</v>
      </c>
      <c r="E33" t="s">
        <v>42</v>
      </c>
      <c r="I33" t="s">
        <v>57</v>
      </c>
      <c r="J33" s="19">
        <f t="shared" si="1"/>
        <v>2</v>
      </c>
      <c r="K33" s="20">
        <f t="shared" si="2"/>
        <v>2</v>
      </c>
      <c r="L33" s="21">
        <f t="shared" si="3"/>
        <v>0</v>
      </c>
      <c r="M33" s="19">
        <f t="shared" si="4"/>
        <v>0</v>
      </c>
      <c r="N33" s="22">
        <f t="shared" si="5"/>
        <v>0</v>
      </c>
      <c r="O33" s="23">
        <f t="shared" si="12"/>
        <v>2</v>
      </c>
      <c r="P33" s="24">
        <f t="shared" si="7"/>
        <v>0</v>
      </c>
      <c r="Q33" s="19">
        <f t="shared" si="8"/>
        <v>0</v>
      </c>
      <c r="R33" s="19">
        <f t="shared" si="9"/>
        <v>0</v>
      </c>
      <c r="S33" s="19">
        <f t="shared" si="10"/>
        <v>0</v>
      </c>
      <c r="T33" s="25">
        <f t="shared" si="15"/>
        <v>0</v>
      </c>
    </row>
    <row r="34" spans="1:20" x14ac:dyDescent="0.25">
      <c r="A34" s="110">
        <v>1870</v>
      </c>
      <c r="B34" s="111">
        <f t="shared" si="14"/>
        <v>8</v>
      </c>
      <c r="C34" s="5" t="s">
        <v>58</v>
      </c>
      <c r="D34" s="112">
        <v>0.85616250299999996</v>
      </c>
      <c r="E34" t="s">
        <v>42</v>
      </c>
      <c r="I34" t="s">
        <v>59</v>
      </c>
      <c r="J34" s="19">
        <f t="shared" si="1"/>
        <v>4</v>
      </c>
      <c r="K34" s="20">
        <f t="shared" si="2"/>
        <v>4</v>
      </c>
      <c r="L34" s="21">
        <f t="shared" si="3"/>
        <v>0</v>
      </c>
      <c r="M34" s="19">
        <f t="shared" si="4"/>
        <v>0</v>
      </c>
      <c r="N34" s="22">
        <f t="shared" si="5"/>
        <v>0</v>
      </c>
      <c r="O34" s="23">
        <f t="shared" si="12"/>
        <v>4</v>
      </c>
      <c r="P34" s="24">
        <f t="shared" si="7"/>
        <v>0</v>
      </c>
      <c r="Q34" s="19">
        <f t="shared" si="8"/>
        <v>0</v>
      </c>
      <c r="R34" s="19">
        <f t="shared" si="9"/>
        <v>0</v>
      </c>
      <c r="S34" s="19">
        <f t="shared" si="10"/>
        <v>0</v>
      </c>
      <c r="T34" s="25">
        <f t="shared" si="15"/>
        <v>0</v>
      </c>
    </row>
    <row r="35" spans="1:20" x14ac:dyDescent="0.25">
      <c r="A35" s="110">
        <v>1878</v>
      </c>
      <c r="B35" s="111">
        <f t="shared" si="14"/>
        <v>4</v>
      </c>
      <c r="C35" s="5" t="s">
        <v>60</v>
      </c>
      <c r="D35" s="112">
        <v>0.83727557699999999</v>
      </c>
      <c r="E35" t="s">
        <v>42</v>
      </c>
      <c r="I35" t="s">
        <v>61</v>
      </c>
      <c r="J35" s="19">
        <f t="shared" si="1"/>
        <v>2</v>
      </c>
      <c r="K35" s="20">
        <f t="shared" si="2"/>
        <v>2</v>
      </c>
      <c r="L35" s="21">
        <f t="shared" si="3"/>
        <v>0</v>
      </c>
      <c r="M35" s="19">
        <f t="shared" si="4"/>
        <v>0</v>
      </c>
      <c r="N35" s="22">
        <f t="shared" si="5"/>
        <v>1</v>
      </c>
      <c r="O35" s="23">
        <f t="shared" si="12"/>
        <v>2</v>
      </c>
      <c r="P35" s="24">
        <f t="shared" si="7"/>
        <v>0</v>
      </c>
      <c r="Q35" s="19">
        <f t="shared" si="8"/>
        <v>0</v>
      </c>
      <c r="R35" s="19">
        <f t="shared" si="9"/>
        <v>0</v>
      </c>
      <c r="S35" s="19">
        <f t="shared" si="10"/>
        <v>0</v>
      </c>
      <c r="T35" s="25">
        <f t="shared" si="15"/>
        <v>0</v>
      </c>
    </row>
    <row r="36" spans="1:20" x14ac:dyDescent="0.25">
      <c r="A36" s="110">
        <v>1882</v>
      </c>
      <c r="B36" s="111">
        <f t="shared" si="14"/>
        <v>3</v>
      </c>
      <c r="C36" s="5" t="s">
        <v>62</v>
      </c>
      <c r="D36" s="112">
        <v>0.815552524</v>
      </c>
      <c r="E36" t="s">
        <v>42</v>
      </c>
      <c r="I36" t="s">
        <v>63</v>
      </c>
      <c r="J36" s="19">
        <f t="shared" si="1"/>
        <v>9</v>
      </c>
      <c r="K36" s="20">
        <f t="shared" si="2"/>
        <v>7</v>
      </c>
      <c r="L36" s="21">
        <f t="shared" si="3"/>
        <v>2</v>
      </c>
      <c r="M36" s="19">
        <f t="shared" si="4"/>
        <v>0</v>
      </c>
      <c r="N36" s="22">
        <f t="shared" si="5"/>
        <v>0</v>
      </c>
      <c r="O36" s="23">
        <f t="shared" si="12"/>
        <v>9</v>
      </c>
      <c r="P36" s="24">
        <f t="shared" si="7"/>
        <v>1</v>
      </c>
      <c r="Q36" s="19">
        <f t="shared" si="8"/>
        <v>0</v>
      </c>
      <c r="R36" s="19">
        <f t="shared" si="9"/>
        <v>0</v>
      </c>
      <c r="S36" s="19">
        <f t="shared" si="10"/>
        <v>0</v>
      </c>
      <c r="T36" s="25">
        <f t="shared" si="15"/>
        <v>0</v>
      </c>
    </row>
    <row r="37" spans="1:20" x14ac:dyDescent="0.25">
      <c r="A37" s="110">
        <v>1885</v>
      </c>
      <c r="B37" s="111">
        <f t="shared" si="14"/>
        <v>4</v>
      </c>
      <c r="C37" s="5" t="s">
        <v>64</v>
      </c>
      <c r="D37" s="112">
        <v>0.84822637000000001</v>
      </c>
      <c r="E37" t="s">
        <v>42</v>
      </c>
      <c r="I37" t="s">
        <v>65</v>
      </c>
      <c r="J37" s="19">
        <f t="shared" si="1"/>
        <v>2</v>
      </c>
      <c r="K37" s="20">
        <f t="shared" si="2"/>
        <v>1</v>
      </c>
      <c r="L37" s="21">
        <f t="shared" si="3"/>
        <v>1</v>
      </c>
      <c r="M37" s="19">
        <f t="shared" si="4"/>
        <v>0</v>
      </c>
      <c r="N37" s="22">
        <f t="shared" si="5"/>
        <v>0</v>
      </c>
      <c r="O37" s="23">
        <f t="shared" si="12"/>
        <v>2</v>
      </c>
      <c r="P37" s="24">
        <f t="shared" si="7"/>
        <v>0</v>
      </c>
      <c r="Q37" s="19">
        <f t="shared" si="8"/>
        <v>0</v>
      </c>
      <c r="R37" s="19">
        <f t="shared" si="9"/>
        <v>0</v>
      </c>
      <c r="S37" s="19">
        <f t="shared" si="10"/>
        <v>0</v>
      </c>
      <c r="T37" s="25">
        <f t="shared" si="15"/>
        <v>0</v>
      </c>
    </row>
    <row r="38" spans="1:20" x14ac:dyDescent="0.25">
      <c r="A38" s="113">
        <v>1889</v>
      </c>
      <c r="B38" s="111">
        <f t="shared" si="14"/>
        <v>20</v>
      </c>
      <c r="C38" s="5" t="s">
        <v>66</v>
      </c>
      <c r="D38" s="114">
        <v>1.47E-2</v>
      </c>
      <c r="E38" t="s">
        <v>67</v>
      </c>
      <c r="I38" t="s">
        <v>68</v>
      </c>
      <c r="J38" s="19">
        <f t="shared" si="1"/>
        <v>2</v>
      </c>
      <c r="K38" s="20">
        <f t="shared" si="2"/>
        <v>1</v>
      </c>
      <c r="L38" s="21">
        <f t="shared" si="3"/>
        <v>1</v>
      </c>
      <c r="M38" s="19">
        <f t="shared" si="4"/>
        <v>0</v>
      </c>
      <c r="N38" s="22">
        <f t="shared" si="5"/>
        <v>1</v>
      </c>
      <c r="O38" s="23">
        <f t="shared" si="12"/>
        <v>2</v>
      </c>
      <c r="P38" s="24">
        <f t="shared" si="7"/>
        <v>0</v>
      </c>
      <c r="Q38" s="19">
        <f t="shared" si="8"/>
        <v>1</v>
      </c>
      <c r="R38" s="19">
        <f t="shared" si="9"/>
        <v>0</v>
      </c>
      <c r="S38" s="19">
        <f t="shared" si="10"/>
        <v>0</v>
      </c>
      <c r="T38" s="25">
        <f t="shared" si="15"/>
        <v>0</v>
      </c>
    </row>
    <row r="39" spans="1:20" x14ac:dyDescent="0.25">
      <c r="A39" s="110">
        <v>1909</v>
      </c>
      <c r="B39" s="111">
        <f t="shared" si="14"/>
        <v>4</v>
      </c>
      <c r="C39" s="5" t="s">
        <v>69</v>
      </c>
      <c r="D39" s="112">
        <v>0.83921568599999996</v>
      </c>
      <c r="E39" t="s">
        <v>42</v>
      </c>
      <c r="I39" t="s">
        <v>70</v>
      </c>
      <c r="J39" s="19">
        <f t="shared" si="1"/>
        <v>2</v>
      </c>
      <c r="K39" s="20">
        <f t="shared" si="2"/>
        <v>2</v>
      </c>
      <c r="L39" s="21">
        <f t="shared" si="3"/>
        <v>0</v>
      </c>
      <c r="M39" s="19">
        <f t="shared" si="4"/>
        <v>0</v>
      </c>
      <c r="N39" s="22">
        <f t="shared" si="5"/>
        <v>0</v>
      </c>
      <c r="O39" s="23">
        <f t="shared" si="12"/>
        <v>1</v>
      </c>
      <c r="P39" s="24">
        <f t="shared" si="7"/>
        <v>0</v>
      </c>
      <c r="Q39" s="19">
        <f t="shared" si="8"/>
        <v>1</v>
      </c>
      <c r="R39" s="19">
        <f t="shared" si="9"/>
        <v>0</v>
      </c>
      <c r="S39" s="19">
        <f t="shared" si="10"/>
        <v>1</v>
      </c>
      <c r="T39" s="25">
        <f t="shared" si="15"/>
        <v>0</v>
      </c>
    </row>
    <row r="40" spans="1:20" x14ac:dyDescent="0.25">
      <c r="A40" s="110">
        <v>1913</v>
      </c>
      <c r="B40" s="111">
        <f t="shared" si="14"/>
        <v>19</v>
      </c>
      <c r="C40" s="5" t="s">
        <v>71</v>
      </c>
      <c r="D40" s="112">
        <v>0.13023394599999999</v>
      </c>
      <c r="E40" t="s">
        <v>67</v>
      </c>
      <c r="I40" t="s">
        <v>72</v>
      </c>
      <c r="J40" s="19">
        <f t="shared" si="1"/>
        <v>7</v>
      </c>
      <c r="K40" s="20">
        <f t="shared" si="2"/>
        <v>7</v>
      </c>
      <c r="L40" s="21">
        <f t="shared" si="3"/>
        <v>0</v>
      </c>
      <c r="M40" s="19">
        <f t="shared" si="4"/>
        <v>0</v>
      </c>
      <c r="N40" s="22">
        <f t="shared" si="5"/>
        <v>0</v>
      </c>
      <c r="O40" s="23">
        <f t="shared" si="12"/>
        <v>5</v>
      </c>
      <c r="P40" s="24">
        <f t="shared" si="7"/>
        <v>0</v>
      </c>
      <c r="Q40" s="19">
        <f t="shared" si="8"/>
        <v>0</v>
      </c>
      <c r="R40" s="19">
        <f t="shared" si="9"/>
        <v>0</v>
      </c>
      <c r="S40" s="19">
        <f t="shared" si="10"/>
        <v>2</v>
      </c>
      <c r="T40" s="25">
        <f t="shared" si="15"/>
        <v>0</v>
      </c>
    </row>
    <row r="41" spans="1:20" x14ac:dyDescent="0.25">
      <c r="A41" s="110">
        <v>1932</v>
      </c>
      <c r="B41" s="111">
        <f t="shared" si="14"/>
        <v>31</v>
      </c>
      <c r="C41" s="5" t="s">
        <v>73</v>
      </c>
      <c r="D41" s="112">
        <v>0.91570278299999996</v>
      </c>
      <c r="E41" t="s">
        <v>42</v>
      </c>
      <c r="G41" s="5" t="s">
        <v>74</v>
      </c>
      <c r="I41" t="s">
        <v>75</v>
      </c>
      <c r="J41" s="19">
        <f t="shared" si="1"/>
        <v>3</v>
      </c>
      <c r="K41" s="20">
        <f t="shared" si="2"/>
        <v>3</v>
      </c>
      <c r="L41" s="21">
        <f t="shared" si="3"/>
        <v>0</v>
      </c>
      <c r="M41" s="19">
        <f t="shared" si="4"/>
        <v>0</v>
      </c>
      <c r="N41" s="22">
        <f t="shared" si="5"/>
        <v>0</v>
      </c>
      <c r="O41" s="23">
        <f t="shared" si="12"/>
        <v>3</v>
      </c>
      <c r="P41" s="24">
        <f t="shared" si="7"/>
        <v>0</v>
      </c>
      <c r="Q41" s="19">
        <f t="shared" si="8"/>
        <v>1</v>
      </c>
      <c r="R41" s="19">
        <f t="shared" si="9"/>
        <v>0</v>
      </c>
      <c r="S41" s="19">
        <f t="shared" si="10"/>
        <v>0</v>
      </c>
      <c r="T41" s="25">
        <f t="shared" si="15"/>
        <v>0</v>
      </c>
    </row>
    <row r="42" spans="1:20" x14ac:dyDescent="0.25">
      <c r="A42" s="110">
        <v>1963</v>
      </c>
      <c r="B42" s="111">
        <f t="shared" si="14"/>
        <v>9</v>
      </c>
      <c r="C42" s="5" t="s">
        <v>76</v>
      </c>
      <c r="D42" s="112">
        <v>0.89985912000000001</v>
      </c>
      <c r="E42" t="s">
        <v>42</v>
      </c>
      <c r="I42" t="s">
        <v>77</v>
      </c>
      <c r="J42" s="19">
        <f t="shared" si="1"/>
        <v>3</v>
      </c>
      <c r="K42" s="20">
        <f t="shared" si="2"/>
        <v>1</v>
      </c>
      <c r="L42" s="21">
        <f t="shared" si="3"/>
        <v>2</v>
      </c>
      <c r="M42" s="19">
        <f t="shared" si="4"/>
        <v>0</v>
      </c>
      <c r="N42" s="22">
        <f t="shared" si="5"/>
        <v>0</v>
      </c>
      <c r="O42" s="23">
        <f t="shared" si="12"/>
        <v>3</v>
      </c>
      <c r="P42" s="24">
        <f t="shared" si="7"/>
        <v>2</v>
      </c>
      <c r="Q42" s="19">
        <f t="shared" si="8"/>
        <v>1</v>
      </c>
      <c r="R42" s="19">
        <f t="shared" si="9"/>
        <v>0</v>
      </c>
      <c r="S42" s="19">
        <f t="shared" si="10"/>
        <v>0</v>
      </c>
      <c r="T42" s="25">
        <f t="shared" si="15"/>
        <v>0</v>
      </c>
    </row>
    <row r="43" spans="1:20" x14ac:dyDescent="0.25">
      <c r="A43" s="110">
        <v>1972</v>
      </c>
      <c r="B43" s="111">
        <f t="shared" si="14"/>
        <v>5</v>
      </c>
      <c r="C43" s="5" t="s">
        <v>78</v>
      </c>
      <c r="D43" s="112">
        <v>0.92368451699999998</v>
      </c>
      <c r="E43" t="s">
        <v>42</v>
      </c>
      <c r="I43" t="s">
        <v>79</v>
      </c>
      <c r="J43" s="19">
        <f t="shared" si="1"/>
        <v>9</v>
      </c>
      <c r="K43" s="20">
        <f t="shared" si="2"/>
        <v>9</v>
      </c>
      <c r="L43" s="21">
        <f t="shared" si="3"/>
        <v>0</v>
      </c>
      <c r="M43" s="19">
        <f t="shared" si="4"/>
        <v>0</v>
      </c>
      <c r="N43" s="22">
        <f t="shared" si="5"/>
        <v>0</v>
      </c>
      <c r="O43" s="23">
        <f t="shared" si="12"/>
        <v>3</v>
      </c>
      <c r="P43" s="24">
        <f t="shared" si="7"/>
        <v>0</v>
      </c>
      <c r="Q43" s="19">
        <f t="shared" si="8"/>
        <v>0</v>
      </c>
      <c r="R43" s="19">
        <f t="shared" si="9"/>
        <v>5</v>
      </c>
      <c r="S43" s="19">
        <f t="shared" si="10"/>
        <v>1</v>
      </c>
      <c r="T43" s="25">
        <f t="shared" si="15"/>
        <v>0</v>
      </c>
    </row>
    <row r="44" spans="1:20" x14ac:dyDescent="0.25">
      <c r="A44" s="110">
        <v>1977</v>
      </c>
      <c r="B44" s="111">
        <f t="shared" si="14"/>
        <v>58</v>
      </c>
      <c r="C44" s="5" t="s">
        <v>80</v>
      </c>
      <c r="D44" s="112">
        <v>8.2686161999999994E-2</v>
      </c>
      <c r="E44" t="s">
        <v>67</v>
      </c>
      <c r="I44" t="s">
        <v>81</v>
      </c>
      <c r="J44" s="19">
        <f t="shared" si="1"/>
        <v>6</v>
      </c>
      <c r="K44" s="20">
        <f t="shared" si="2"/>
        <v>5</v>
      </c>
      <c r="L44" s="21">
        <f t="shared" si="3"/>
        <v>1</v>
      </c>
      <c r="M44" s="19">
        <f t="shared" si="4"/>
        <v>0</v>
      </c>
      <c r="N44" s="22">
        <f t="shared" si="5"/>
        <v>0</v>
      </c>
      <c r="O44" s="23">
        <f t="shared" si="12"/>
        <v>5</v>
      </c>
      <c r="P44" s="24">
        <f t="shared" si="7"/>
        <v>0</v>
      </c>
      <c r="Q44" s="19">
        <f t="shared" si="8"/>
        <v>0</v>
      </c>
      <c r="R44" s="19">
        <f t="shared" si="9"/>
        <v>1</v>
      </c>
      <c r="S44" s="19">
        <f t="shared" si="10"/>
        <v>0</v>
      </c>
      <c r="T44" s="25">
        <f t="shared" si="15"/>
        <v>0</v>
      </c>
    </row>
    <row r="45" spans="1:20" x14ac:dyDescent="0.25">
      <c r="A45" s="110">
        <v>2035</v>
      </c>
      <c r="B45" s="111">
        <f t="shared" si="14"/>
        <v>5243</v>
      </c>
      <c r="C45" s="5" t="s">
        <v>82</v>
      </c>
      <c r="D45" s="112">
        <v>0.91453344199999997</v>
      </c>
      <c r="E45" t="s">
        <v>42</v>
      </c>
      <c r="I45" t="s">
        <v>83</v>
      </c>
      <c r="J45" s="19">
        <f t="shared" si="1"/>
        <v>4</v>
      </c>
      <c r="K45" s="20">
        <f t="shared" si="2"/>
        <v>4</v>
      </c>
      <c r="L45" s="21">
        <f t="shared" si="3"/>
        <v>0</v>
      </c>
      <c r="M45" s="19">
        <f t="shared" si="4"/>
        <v>0</v>
      </c>
      <c r="N45" s="22">
        <f t="shared" si="5"/>
        <v>0</v>
      </c>
      <c r="O45" s="23">
        <f t="shared" si="12"/>
        <v>3</v>
      </c>
      <c r="P45" s="24">
        <f t="shared" si="7"/>
        <v>0</v>
      </c>
      <c r="Q45" s="19">
        <f t="shared" si="8"/>
        <v>0</v>
      </c>
      <c r="R45" s="19">
        <f t="shared" si="9"/>
        <v>0</v>
      </c>
      <c r="S45" s="19">
        <f t="shared" si="10"/>
        <v>1</v>
      </c>
      <c r="T45" s="25">
        <f t="shared" si="15"/>
        <v>0</v>
      </c>
    </row>
    <row r="46" spans="1:20" x14ac:dyDescent="0.25">
      <c r="A46" s="110">
        <v>7278</v>
      </c>
      <c r="B46" s="111">
        <f t="shared" si="14"/>
        <v>4301</v>
      </c>
      <c r="C46" s="5" t="s">
        <v>84</v>
      </c>
      <c r="D46" s="112">
        <v>0.75334500000000004</v>
      </c>
      <c r="E46" t="s">
        <v>42</v>
      </c>
      <c r="I46" t="s">
        <v>85</v>
      </c>
      <c r="J46" s="19">
        <f t="shared" si="1"/>
        <v>2</v>
      </c>
      <c r="K46" s="20">
        <f t="shared" si="2"/>
        <v>2</v>
      </c>
      <c r="L46" s="21">
        <f t="shared" si="3"/>
        <v>0</v>
      </c>
      <c r="M46" s="19">
        <f t="shared" si="4"/>
        <v>0</v>
      </c>
      <c r="N46" s="22">
        <f t="shared" si="5"/>
        <v>0</v>
      </c>
      <c r="O46" s="23">
        <f t="shared" si="12"/>
        <v>2</v>
      </c>
      <c r="P46" s="24">
        <f t="shared" si="7"/>
        <v>0</v>
      </c>
      <c r="Q46" s="19">
        <f t="shared" si="8"/>
        <v>0</v>
      </c>
      <c r="R46" s="19">
        <f t="shared" si="9"/>
        <v>0</v>
      </c>
      <c r="S46" s="19">
        <f t="shared" si="10"/>
        <v>0</v>
      </c>
      <c r="T46" s="25">
        <f t="shared" si="15"/>
        <v>0</v>
      </c>
    </row>
    <row r="47" spans="1:20" x14ac:dyDescent="0.25">
      <c r="A47" s="110">
        <v>11579</v>
      </c>
      <c r="B47" s="111">
        <f t="shared" si="14"/>
        <v>295</v>
      </c>
      <c r="C47" s="5" t="s">
        <v>86</v>
      </c>
      <c r="D47" s="112">
        <v>0.13370570000000001</v>
      </c>
      <c r="E47" t="s">
        <v>87</v>
      </c>
      <c r="I47" t="s">
        <v>88</v>
      </c>
      <c r="J47" s="19">
        <f t="shared" si="1"/>
        <v>1</v>
      </c>
      <c r="K47" s="20">
        <f t="shared" si="2"/>
        <v>1</v>
      </c>
      <c r="L47" s="21">
        <f t="shared" si="3"/>
        <v>0</v>
      </c>
      <c r="M47" s="19">
        <f t="shared" si="4"/>
        <v>0</v>
      </c>
      <c r="N47" s="22">
        <f t="shared" si="5"/>
        <v>0</v>
      </c>
      <c r="O47" s="23">
        <f t="shared" si="12"/>
        <v>1</v>
      </c>
      <c r="P47" s="24">
        <f t="shared" si="7"/>
        <v>0</v>
      </c>
      <c r="Q47" s="19">
        <f t="shared" si="8"/>
        <v>0</v>
      </c>
      <c r="R47" s="19">
        <f t="shared" si="9"/>
        <v>0</v>
      </c>
      <c r="S47" s="19">
        <f t="shared" si="10"/>
        <v>0</v>
      </c>
      <c r="T47" s="25">
        <f t="shared" si="15"/>
        <v>0</v>
      </c>
    </row>
    <row r="48" spans="1:20" x14ac:dyDescent="0.25">
      <c r="A48" s="110">
        <v>11874</v>
      </c>
      <c r="B48" s="111">
        <f t="shared" si="14"/>
        <v>979</v>
      </c>
      <c r="C48" s="5" t="s">
        <v>89</v>
      </c>
      <c r="D48" s="112">
        <v>0.11061908500000001</v>
      </c>
      <c r="E48" t="s">
        <v>87</v>
      </c>
      <c r="I48" t="s">
        <v>90</v>
      </c>
      <c r="J48" s="19">
        <f t="shared" ref="J48:J79" si="16">COUNTIFS($C:$C,$I48&amp;"e*")+COUNTIFS($C:$C,$I48&amp;"i*")</f>
        <v>0</v>
      </c>
      <c r="K48" s="20">
        <f t="shared" ref="K48:K79" si="17">COUNTIFS($C:$C,$I48&amp;"eU*")+COUNTIFS($C:$C,$I48&amp;"i*eU*")</f>
        <v>0</v>
      </c>
      <c r="L48" s="21">
        <f t="shared" ref="L48:L79" si="18">COUNTIFS($C:$C,$I48&amp;"eC*")+COUNTIFS($C:$C,$I48&amp;"i*eC*")</f>
        <v>0</v>
      </c>
      <c r="M48" s="19">
        <f t="shared" ref="M48:M79" si="19">COUNTIFS($C:$C,$I48&amp;"e?-*")</f>
        <v>0</v>
      </c>
      <c r="N48" s="22">
        <f t="shared" ref="N48:N79" si="20">COUNTIFS($C:$C,$I48&amp;"eU2TM")</f>
        <v>0</v>
      </c>
      <c r="O48" s="23">
        <f t="shared" si="12"/>
        <v>0</v>
      </c>
      <c r="P48" s="24">
        <f t="shared" ref="P48:P79" si="21">COUNTIFS($C:$C,$I48&amp;"eC*~*?")</f>
        <v>0</v>
      </c>
      <c r="Q48" s="19">
        <f t="shared" ref="Q48:Q79" si="22">COUNTIFS($C:$C,$I48&amp;"e*",$E:$E,"silent")</f>
        <v>0</v>
      </c>
      <c r="R48" s="19">
        <f t="shared" ref="R48:R79" si="23">COUNTIFS($C:$C,$I48&amp;"i**")</f>
        <v>0</v>
      </c>
      <c r="S48" s="19">
        <f t="shared" ref="S48:S79" si="24">COUNTIFS($C:$C,$I48&amp;"e?+*")</f>
        <v>0</v>
      </c>
      <c r="T48" s="25">
        <f t="shared" si="15"/>
        <v>0</v>
      </c>
    </row>
    <row r="49" spans="1:20" x14ac:dyDescent="0.25">
      <c r="A49" s="110">
        <v>12853</v>
      </c>
      <c r="B49" s="111">
        <f t="shared" si="14"/>
        <v>365</v>
      </c>
      <c r="C49" s="5" t="s">
        <v>91</v>
      </c>
      <c r="D49" s="112">
        <v>9.5964575999999996E-2</v>
      </c>
      <c r="E49" t="s">
        <v>92</v>
      </c>
      <c r="I49" s="28" t="s">
        <v>93</v>
      </c>
      <c r="J49" s="19">
        <f t="shared" si="16"/>
        <v>1</v>
      </c>
      <c r="K49" s="20">
        <f t="shared" si="17"/>
        <v>1</v>
      </c>
      <c r="L49" s="21">
        <f t="shared" si="18"/>
        <v>0</v>
      </c>
      <c r="M49" s="19">
        <f t="shared" si="19"/>
        <v>0</v>
      </c>
      <c r="N49" s="22">
        <f t="shared" si="20"/>
        <v>0</v>
      </c>
      <c r="O49" s="23">
        <f t="shared" si="12"/>
        <v>1</v>
      </c>
      <c r="P49" s="24">
        <f t="shared" si="21"/>
        <v>0</v>
      </c>
      <c r="Q49" s="19">
        <f t="shared" si="22"/>
        <v>0</v>
      </c>
      <c r="R49" s="19">
        <f t="shared" si="23"/>
        <v>0</v>
      </c>
      <c r="S49" s="19">
        <f t="shared" si="24"/>
        <v>0</v>
      </c>
      <c r="T49" s="25">
        <f t="shared" si="15"/>
        <v>0</v>
      </c>
    </row>
    <row r="50" spans="1:20" x14ac:dyDescent="0.25">
      <c r="A50" s="110">
        <v>13218</v>
      </c>
      <c r="B50" s="111">
        <f t="shared" si="14"/>
        <v>5</v>
      </c>
      <c r="C50" s="5" t="s">
        <v>94</v>
      </c>
      <c r="D50" s="112">
        <v>0.23029934699999999</v>
      </c>
      <c r="E50" t="s">
        <v>46</v>
      </c>
      <c r="I50" s="28" t="s">
        <v>95</v>
      </c>
      <c r="J50" s="19">
        <f t="shared" si="16"/>
        <v>1</v>
      </c>
      <c r="K50" s="20">
        <f t="shared" si="17"/>
        <v>1</v>
      </c>
      <c r="L50" s="21">
        <f t="shared" si="18"/>
        <v>0</v>
      </c>
      <c r="M50" s="19">
        <f t="shared" si="19"/>
        <v>0</v>
      </c>
      <c r="N50" s="22">
        <f t="shared" si="20"/>
        <v>0</v>
      </c>
      <c r="O50" s="23">
        <f t="shared" si="12"/>
        <v>0</v>
      </c>
      <c r="P50" s="24">
        <f t="shared" si="21"/>
        <v>0</v>
      </c>
      <c r="Q50" s="19">
        <f t="shared" si="22"/>
        <v>0</v>
      </c>
      <c r="R50" s="19">
        <f t="shared" si="23"/>
        <v>0</v>
      </c>
      <c r="S50" s="19">
        <f t="shared" si="24"/>
        <v>1</v>
      </c>
      <c r="T50" s="25">
        <f t="shared" si="15"/>
        <v>0</v>
      </c>
    </row>
    <row r="51" spans="1:20" x14ac:dyDescent="0.25">
      <c r="A51" s="110">
        <v>13223</v>
      </c>
      <c r="B51" s="111">
        <f t="shared" si="14"/>
        <v>205</v>
      </c>
      <c r="C51" s="5" t="s">
        <v>96</v>
      </c>
      <c r="D51" s="112">
        <v>0.902141521</v>
      </c>
      <c r="E51" t="s">
        <v>42</v>
      </c>
      <c r="I51" t="s">
        <v>97</v>
      </c>
      <c r="J51" s="19">
        <f t="shared" si="16"/>
        <v>2</v>
      </c>
      <c r="K51" s="20">
        <f t="shared" si="17"/>
        <v>2</v>
      </c>
      <c r="L51" s="21">
        <f t="shared" si="18"/>
        <v>0</v>
      </c>
      <c r="M51" s="19">
        <f t="shared" si="19"/>
        <v>2</v>
      </c>
      <c r="N51" s="22">
        <f t="shared" si="20"/>
        <v>0</v>
      </c>
      <c r="O51" s="23">
        <f t="shared" si="12"/>
        <v>0</v>
      </c>
      <c r="P51" s="24">
        <f t="shared" si="21"/>
        <v>0</v>
      </c>
      <c r="Q51" s="19">
        <f t="shared" si="22"/>
        <v>0</v>
      </c>
      <c r="R51" s="19">
        <f t="shared" si="23"/>
        <v>0</v>
      </c>
      <c r="S51" s="19">
        <f t="shared" si="24"/>
        <v>0</v>
      </c>
      <c r="T51" s="25">
        <f t="shared" si="15"/>
        <v>0</v>
      </c>
    </row>
    <row r="52" spans="1:20" x14ac:dyDescent="0.25">
      <c r="A52" s="110">
        <v>13428</v>
      </c>
      <c r="B52" s="111">
        <f t="shared" si="14"/>
        <v>714</v>
      </c>
      <c r="C52" s="5" t="s">
        <v>98</v>
      </c>
      <c r="D52" s="112">
        <v>0.90350201100000005</v>
      </c>
      <c r="E52" t="s">
        <v>92</v>
      </c>
      <c r="I52" s="28" t="s">
        <v>99</v>
      </c>
      <c r="J52" s="19">
        <f t="shared" si="16"/>
        <v>3</v>
      </c>
      <c r="K52" s="20">
        <f t="shared" si="17"/>
        <v>3</v>
      </c>
      <c r="L52" s="21">
        <f t="shared" si="18"/>
        <v>0</v>
      </c>
      <c r="M52" s="19">
        <f t="shared" si="19"/>
        <v>0</v>
      </c>
      <c r="N52" s="22">
        <f t="shared" si="20"/>
        <v>1</v>
      </c>
      <c r="O52" s="23">
        <f t="shared" si="12"/>
        <v>3</v>
      </c>
      <c r="P52" s="24">
        <f t="shared" si="21"/>
        <v>0</v>
      </c>
      <c r="Q52" s="19">
        <f t="shared" si="22"/>
        <v>1</v>
      </c>
      <c r="R52" s="19">
        <f t="shared" si="23"/>
        <v>0</v>
      </c>
      <c r="S52" s="19">
        <f t="shared" si="24"/>
        <v>0</v>
      </c>
      <c r="T52" s="25">
        <f t="shared" si="15"/>
        <v>0</v>
      </c>
    </row>
    <row r="53" spans="1:20" x14ac:dyDescent="0.25">
      <c r="A53" s="110">
        <v>14142</v>
      </c>
      <c r="B53" s="111">
        <f t="shared" si="14"/>
        <v>142</v>
      </c>
      <c r="C53" s="5" t="s">
        <v>100</v>
      </c>
      <c r="D53" s="112">
        <v>0.86174166500000005</v>
      </c>
      <c r="E53" t="s">
        <v>42</v>
      </c>
      <c r="I53" t="s">
        <v>101</v>
      </c>
      <c r="J53" s="19">
        <f t="shared" si="16"/>
        <v>0</v>
      </c>
      <c r="K53" s="20">
        <f t="shared" si="17"/>
        <v>0</v>
      </c>
      <c r="L53" s="21">
        <f t="shared" si="18"/>
        <v>0</v>
      </c>
      <c r="M53" s="19">
        <f t="shared" si="19"/>
        <v>0</v>
      </c>
      <c r="N53" s="22">
        <f t="shared" si="20"/>
        <v>0</v>
      </c>
      <c r="O53" s="23">
        <f t="shared" si="12"/>
        <v>0</v>
      </c>
      <c r="P53" s="24">
        <f t="shared" si="21"/>
        <v>0</v>
      </c>
      <c r="Q53" s="19">
        <f t="shared" si="22"/>
        <v>0</v>
      </c>
      <c r="R53" s="19">
        <f t="shared" si="23"/>
        <v>0</v>
      </c>
      <c r="S53" s="19">
        <f t="shared" si="24"/>
        <v>0</v>
      </c>
      <c r="T53" s="25">
        <f t="shared" si="15"/>
        <v>0</v>
      </c>
    </row>
    <row r="54" spans="1:20" x14ac:dyDescent="0.25">
      <c r="A54" s="110">
        <v>14284</v>
      </c>
      <c r="B54" s="111">
        <f t="shared" si="14"/>
        <v>4</v>
      </c>
      <c r="C54" s="5" t="s">
        <v>102</v>
      </c>
      <c r="D54" s="112">
        <v>0.938525999</v>
      </c>
      <c r="E54" t="s">
        <v>42</v>
      </c>
      <c r="I54" t="s">
        <v>103</v>
      </c>
      <c r="J54" s="19">
        <f t="shared" si="16"/>
        <v>2</v>
      </c>
      <c r="K54" s="20">
        <f t="shared" si="17"/>
        <v>2</v>
      </c>
      <c r="L54" s="21">
        <f t="shared" si="18"/>
        <v>0</v>
      </c>
      <c r="M54" s="19">
        <f t="shared" si="19"/>
        <v>2</v>
      </c>
      <c r="N54" s="22">
        <f t="shared" si="20"/>
        <v>0</v>
      </c>
      <c r="O54" s="23">
        <f t="shared" si="12"/>
        <v>0</v>
      </c>
      <c r="P54" s="24">
        <f t="shared" si="21"/>
        <v>0</v>
      </c>
      <c r="Q54" s="19">
        <f t="shared" si="22"/>
        <v>0</v>
      </c>
      <c r="R54" s="19">
        <f t="shared" si="23"/>
        <v>0</v>
      </c>
      <c r="S54" s="19">
        <f t="shared" si="24"/>
        <v>0</v>
      </c>
      <c r="T54" s="25">
        <f t="shared" si="15"/>
        <v>0</v>
      </c>
    </row>
    <row r="55" spans="1:20" x14ac:dyDescent="0.25">
      <c r="A55" s="110">
        <v>14288</v>
      </c>
      <c r="B55" s="111">
        <f t="shared" si="14"/>
        <v>11</v>
      </c>
      <c r="C55" s="5" t="s">
        <v>104</v>
      </c>
      <c r="D55" s="112">
        <v>4.9215258999999997E-2</v>
      </c>
      <c r="E55" t="s">
        <v>46</v>
      </c>
      <c r="I55" t="s">
        <v>105</v>
      </c>
      <c r="J55" s="19">
        <f t="shared" si="16"/>
        <v>4</v>
      </c>
      <c r="K55" s="20">
        <f t="shared" si="17"/>
        <v>4</v>
      </c>
      <c r="L55" s="21">
        <f t="shared" si="18"/>
        <v>0</v>
      </c>
      <c r="M55" s="19">
        <f t="shared" si="19"/>
        <v>1</v>
      </c>
      <c r="N55" s="22">
        <f t="shared" si="20"/>
        <v>0</v>
      </c>
      <c r="O55" s="23">
        <f t="shared" si="12"/>
        <v>3</v>
      </c>
      <c r="P55" s="24">
        <f t="shared" si="21"/>
        <v>0</v>
      </c>
      <c r="Q55" s="19">
        <f t="shared" si="22"/>
        <v>2</v>
      </c>
      <c r="R55" s="19">
        <f t="shared" si="23"/>
        <v>0</v>
      </c>
      <c r="S55" s="19">
        <f t="shared" si="24"/>
        <v>0</v>
      </c>
      <c r="T55" s="25">
        <f t="shared" si="15"/>
        <v>0</v>
      </c>
    </row>
    <row r="56" spans="1:20" x14ac:dyDescent="0.25">
      <c r="A56" s="110">
        <v>14299</v>
      </c>
      <c r="B56" s="111">
        <f t="shared" si="14"/>
        <v>7</v>
      </c>
      <c r="C56" s="5" t="s">
        <v>106</v>
      </c>
      <c r="D56" s="112">
        <v>0.95705043000000001</v>
      </c>
      <c r="E56" t="s">
        <v>42</v>
      </c>
      <c r="I56" t="s">
        <v>107</v>
      </c>
      <c r="J56" s="19">
        <f t="shared" si="16"/>
        <v>1</v>
      </c>
      <c r="K56" s="20">
        <f t="shared" si="17"/>
        <v>1</v>
      </c>
      <c r="L56" s="21">
        <f t="shared" si="18"/>
        <v>0</v>
      </c>
      <c r="M56" s="19">
        <f t="shared" si="19"/>
        <v>0</v>
      </c>
      <c r="N56" s="22">
        <f t="shared" si="20"/>
        <v>0</v>
      </c>
      <c r="O56" s="23">
        <f t="shared" si="12"/>
        <v>1</v>
      </c>
      <c r="P56" s="24">
        <f t="shared" si="21"/>
        <v>0</v>
      </c>
      <c r="Q56" s="19">
        <f t="shared" si="22"/>
        <v>1</v>
      </c>
      <c r="R56" s="19">
        <f t="shared" si="23"/>
        <v>0</v>
      </c>
      <c r="S56" s="19">
        <f t="shared" si="24"/>
        <v>0</v>
      </c>
      <c r="T56" s="25">
        <f t="shared" si="15"/>
        <v>0</v>
      </c>
    </row>
    <row r="57" spans="1:20" x14ac:dyDescent="0.25">
      <c r="A57" s="110">
        <v>14306</v>
      </c>
      <c r="B57" s="111">
        <f t="shared" si="14"/>
        <v>2649</v>
      </c>
      <c r="C57" s="5" t="s">
        <v>108</v>
      </c>
      <c r="D57" s="112">
        <v>6.5610276999999995E-2</v>
      </c>
      <c r="E57" t="s">
        <v>46</v>
      </c>
      <c r="I57" t="s">
        <v>109</v>
      </c>
      <c r="J57" s="19">
        <f t="shared" si="16"/>
        <v>2</v>
      </c>
      <c r="K57" s="20">
        <f t="shared" si="17"/>
        <v>2</v>
      </c>
      <c r="L57" s="21">
        <f t="shared" si="18"/>
        <v>0</v>
      </c>
      <c r="M57" s="19">
        <f t="shared" si="19"/>
        <v>1</v>
      </c>
      <c r="N57" s="22">
        <f t="shared" si="20"/>
        <v>0</v>
      </c>
      <c r="O57" s="23">
        <f t="shared" si="12"/>
        <v>1</v>
      </c>
      <c r="P57" s="24">
        <f t="shared" si="21"/>
        <v>0</v>
      </c>
      <c r="Q57" s="19">
        <f t="shared" si="22"/>
        <v>1</v>
      </c>
      <c r="R57" s="19">
        <f t="shared" si="23"/>
        <v>0</v>
      </c>
      <c r="S57" s="19">
        <f t="shared" si="24"/>
        <v>0</v>
      </c>
      <c r="T57" s="25">
        <f t="shared" si="15"/>
        <v>0</v>
      </c>
    </row>
    <row r="58" spans="1:20" x14ac:dyDescent="0.25">
      <c r="A58" s="110">
        <v>16955</v>
      </c>
      <c r="B58" s="111">
        <f t="shared" si="14"/>
        <v>61</v>
      </c>
      <c r="C58" s="5" t="s">
        <v>110</v>
      </c>
      <c r="D58" s="112">
        <v>6.7317073000000005E-2</v>
      </c>
      <c r="E58" t="s">
        <v>46</v>
      </c>
      <c r="I58" t="s">
        <v>111</v>
      </c>
      <c r="J58" s="19">
        <f t="shared" si="16"/>
        <v>5</v>
      </c>
      <c r="K58" s="20">
        <f t="shared" si="17"/>
        <v>5</v>
      </c>
      <c r="L58" s="21">
        <f t="shared" si="18"/>
        <v>0</v>
      </c>
      <c r="M58" s="19">
        <f t="shared" si="19"/>
        <v>0</v>
      </c>
      <c r="N58" s="22">
        <f t="shared" si="20"/>
        <v>0</v>
      </c>
      <c r="O58" s="23">
        <f t="shared" si="12"/>
        <v>5</v>
      </c>
      <c r="P58" s="24">
        <f t="shared" si="21"/>
        <v>0</v>
      </c>
      <c r="Q58" s="19">
        <f t="shared" si="22"/>
        <v>2</v>
      </c>
      <c r="R58" s="19">
        <f t="shared" si="23"/>
        <v>0</v>
      </c>
      <c r="S58" s="19">
        <f t="shared" si="24"/>
        <v>0</v>
      </c>
      <c r="T58" s="25">
        <f t="shared" si="15"/>
        <v>0</v>
      </c>
    </row>
    <row r="59" spans="1:20" x14ac:dyDescent="0.25">
      <c r="A59" s="110">
        <v>17016</v>
      </c>
      <c r="B59" s="111">
        <f t="shared" si="14"/>
        <v>158</v>
      </c>
      <c r="C59" s="5" t="s">
        <v>112</v>
      </c>
      <c r="D59" s="112">
        <v>0.49244713000000001</v>
      </c>
      <c r="E59" t="s">
        <v>42</v>
      </c>
      <c r="I59" t="s">
        <v>113</v>
      </c>
      <c r="J59" s="19">
        <f t="shared" si="16"/>
        <v>5</v>
      </c>
      <c r="K59" s="20">
        <f t="shared" si="17"/>
        <v>5</v>
      </c>
      <c r="L59" s="21">
        <f t="shared" si="18"/>
        <v>0</v>
      </c>
      <c r="M59" s="19">
        <f t="shared" si="19"/>
        <v>1</v>
      </c>
      <c r="N59" s="22">
        <f t="shared" si="20"/>
        <v>0</v>
      </c>
      <c r="O59" s="23">
        <f t="shared" si="12"/>
        <v>4</v>
      </c>
      <c r="P59" s="24">
        <f t="shared" si="21"/>
        <v>0</v>
      </c>
      <c r="Q59" s="19">
        <f t="shared" si="22"/>
        <v>0</v>
      </c>
      <c r="R59" s="19">
        <f t="shared" si="23"/>
        <v>0</v>
      </c>
      <c r="S59" s="19">
        <f t="shared" si="24"/>
        <v>0</v>
      </c>
      <c r="T59" s="25">
        <f t="shared" si="15"/>
        <v>0</v>
      </c>
    </row>
    <row r="60" spans="1:20" x14ac:dyDescent="0.25">
      <c r="A60" s="110">
        <v>17174</v>
      </c>
      <c r="B60" s="111">
        <f t="shared" si="14"/>
        <v>921</v>
      </c>
      <c r="C60" s="5" t="s">
        <v>114</v>
      </c>
      <c r="D60" s="112">
        <v>0.127177443</v>
      </c>
      <c r="E60" t="s">
        <v>46</v>
      </c>
      <c r="I60" s="28" t="s">
        <v>115</v>
      </c>
      <c r="J60" s="19">
        <f t="shared" si="16"/>
        <v>4</v>
      </c>
      <c r="K60" s="20">
        <f t="shared" si="17"/>
        <v>4</v>
      </c>
      <c r="L60" s="21">
        <f t="shared" si="18"/>
        <v>0</v>
      </c>
      <c r="M60" s="19">
        <f t="shared" si="19"/>
        <v>0</v>
      </c>
      <c r="N60" s="22">
        <f t="shared" si="20"/>
        <v>0</v>
      </c>
      <c r="O60" s="23">
        <f t="shared" si="12"/>
        <v>4</v>
      </c>
      <c r="P60" s="24">
        <f t="shared" si="21"/>
        <v>0</v>
      </c>
      <c r="Q60" s="19">
        <f t="shared" si="22"/>
        <v>1</v>
      </c>
      <c r="R60" s="19">
        <f t="shared" si="23"/>
        <v>0</v>
      </c>
      <c r="S60" s="19">
        <f t="shared" si="24"/>
        <v>0</v>
      </c>
      <c r="T60" s="25">
        <f t="shared" si="15"/>
        <v>0</v>
      </c>
    </row>
    <row r="61" spans="1:20" x14ac:dyDescent="0.25">
      <c r="A61" s="110">
        <v>18095</v>
      </c>
      <c r="B61" s="111">
        <f t="shared" si="14"/>
        <v>116</v>
      </c>
      <c r="C61" s="5" t="s">
        <v>116</v>
      </c>
      <c r="D61" s="112">
        <v>2.1600000000000001E-2</v>
      </c>
      <c r="E61" t="s">
        <v>46</v>
      </c>
      <c r="I61" t="s">
        <v>117</v>
      </c>
      <c r="J61" s="19">
        <f t="shared" si="16"/>
        <v>1</v>
      </c>
      <c r="K61" s="20">
        <f t="shared" si="17"/>
        <v>1</v>
      </c>
      <c r="L61" s="21">
        <f t="shared" si="18"/>
        <v>0</v>
      </c>
      <c r="M61" s="19">
        <f t="shared" si="19"/>
        <v>0</v>
      </c>
      <c r="N61" s="22">
        <f t="shared" si="20"/>
        <v>0</v>
      </c>
      <c r="O61" s="23">
        <f t="shared" si="12"/>
        <v>0</v>
      </c>
      <c r="P61" s="24">
        <f t="shared" si="21"/>
        <v>0</v>
      </c>
      <c r="Q61" s="19">
        <f t="shared" si="22"/>
        <v>0</v>
      </c>
      <c r="R61" s="19">
        <f t="shared" si="23"/>
        <v>0</v>
      </c>
      <c r="S61" s="19">
        <f t="shared" si="24"/>
        <v>1</v>
      </c>
      <c r="T61" s="25">
        <f t="shared" si="15"/>
        <v>0</v>
      </c>
    </row>
    <row r="62" spans="1:20" x14ac:dyDescent="0.25">
      <c r="A62" s="110">
        <v>18211</v>
      </c>
      <c r="B62" s="111">
        <f t="shared" si="14"/>
        <v>185</v>
      </c>
      <c r="C62" s="5" t="s">
        <v>118</v>
      </c>
      <c r="D62" s="112">
        <v>2.7E-2</v>
      </c>
      <c r="E62" t="s">
        <v>42</v>
      </c>
      <c r="I62" s="28" t="s">
        <v>119</v>
      </c>
      <c r="J62" s="19">
        <f t="shared" si="16"/>
        <v>2</v>
      </c>
      <c r="K62" s="20">
        <f t="shared" si="17"/>
        <v>2</v>
      </c>
      <c r="L62" s="21">
        <f t="shared" si="18"/>
        <v>0</v>
      </c>
      <c r="M62" s="19">
        <f t="shared" si="19"/>
        <v>0</v>
      </c>
      <c r="N62" s="22">
        <f t="shared" si="20"/>
        <v>0</v>
      </c>
      <c r="O62" s="23">
        <f t="shared" si="12"/>
        <v>2</v>
      </c>
      <c r="P62" s="24">
        <f t="shared" si="21"/>
        <v>0</v>
      </c>
      <c r="Q62" s="19">
        <f t="shared" si="22"/>
        <v>0</v>
      </c>
      <c r="R62" s="19">
        <f t="shared" si="23"/>
        <v>0</v>
      </c>
      <c r="S62" s="19">
        <f t="shared" si="24"/>
        <v>0</v>
      </c>
      <c r="T62" s="25">
        <f t="shared" si="15"/>
        <v>0</v>
      </c>
    </row>
    <row r="63" spans="1:20" x14ac:dyDescent="0.25">
      <c r="A63" s="110">
        <v>18396</v>
      </c>
      <c r="B63" s="111">
        <f t="shared" si="14"/>
        <v>842</v>
      </c>
      <c r="C63" s="5" t="s">
        <v>120</v>
      </c>
      <c r="D63" s="112">
        <v>0.70833059600000003</v>
      </c>
      <c r="E63" t="s">
        <v>42</v>
      </c>
      <c r="I63" s="28" t="s">
        <v>121</v>
      </c>
      <c r="J63" s="19">
        <f t="shared" si="16"/>
        <v>8</v>
      </c>
      <c r="K63" s="20">
        <f t="shared" si="17"/>
        <v>6</v>
      </c>
      <c r="L63" s="21">
        <f t="shared" si="18"/>
        <v>2</v>
      </c>
      <c r="M63" s="19">
        <f t="shared" si="19"/>
        <v>0</v>
      </c>
      <c r="N63" s="22">
        <f t="shared" si="20"/>
        <v>0</v>
      </c>
      <c r="O63" s="23">
        <f t="shared" si="12"/>
        <v>7</v>
      </c>
      <c r="P63" s="24">
        <f t="shared" si="21"/>
        <v>0</v>
      </c>
      <c r="Q63" s="19">
        <f t="shared" si="22"/>
        <v>2</v>
      </c>
      <c r="R63" s="19">
        <f t="shared" si="23"/>
        <v>0</v>
      </c>
      <c r="S63" s="19">
        <f t="shared" si="24"/>
        <v>1</v>
      </c>
      <c r="T63" s="25">
        <f t="shared" si="15"/>
        <v>0</v>
      </c>
    </row>
    <row r="64" spans="1:20" x14ac:dyDescent="0.25">
      <c r="A64" s="110">
        <v>19238</v>
      </c>
      <c r="B64" s="111">
        <f t="shared" si="14"/>
        <v>62</v>
      </c>
      <c r="C64" s="5" t="s">
        <v>122</v>
      </c>
      <c r="D64" s="112">
        <v>7.6872035000000005E-2</v>
      </c>
      <c r="E64" t="s">
        <v>46</v>
      </c>
      <c r="I64" t="s">
        <v>123</v>
      </c>
      <c r="J64" s="19">
        <f t="shared" si="16"/>
        <v>1</v>
      </c>
      <c r="K64" s="20">
        <f t="shared" si="17"/>
        <v>1</v>
      </c>
      <c r="L64" s="21">
        <f t="shared" si="18"/>
        <v>0</v>
      </c>
      <c r="M64" s="19">
        <f t="shared" si="19"/>
        <v>0</v>
      </c>
      <c r="N64" s="22">
        <f t="shared" si="20"/>
        <v>1</v>
      </c>
      <c r="O64" s="23">
        <f t="shared" si="12"/>
        <v>1</v>
      </c>
      <c r="P64" s="24">
        <f t="shared" si="21"/>
        <v>0</v>
      </c>
      <c r="Q64" s="19">
        <f t="shared" si="22"/>
        <v>0</v>
      </c>
      <c r="R64" s="19">
        <f t="shared" si="23"/>
        <v>0</v>
      </c>
      <c r="S64" s="19">
        <f t="shared" si="24"/>
        <v>0</v>
      </c>
      <c r="T64" s="25">
        <f t="shared" si="15"/>
        <v>0</v>
      </c>
    </row>
    <row r="65" spans="1:20" x14ac:dyDescent="0.25">
      <c r="A65" s="113">
        <v>19300</v>
      </c>
      <c r="B65" s="111">
        <f t="shared" si="14"/>
        <v>82</v>
      </c>
      <c r="C65" s="5" t="s">
        <v>124</v>
      </c>
      <c r="D65" s="115">
        <v>2.3800000000000002E-2</v>
      </c>
      <c r="E65" t="s">
        <v>42</v>
      </c>
      <c r="I65" t="s">
        <v>125</v>
      </c>
      <c r="J65" s="19">
        <f t="shared" si="16"/>
        <v>4</v>
      </c>
      <c r="K65" s="20">
        <f t="shared" si="17"/>
        <v>1</v>
      </c>
      <c r="L65" s="21">
        <f t="shared" si="18"/>
        <v>3</v>
      </c>
      <c r="M65" s="19">
        <f t="shared" si="19"/>
        <v>0</v>
      </c>
      <c r="N65" s="22">
        <f t="shared" si="20"/>
        <v>0</v>
      </c>
      <c r="O65" s="23">
        <f t="shared" si="12"/>
        <v>4</v>
      </c>
      <c r="P65" s="24">
        <f t="shared" si="21"/>
        <v>2</v>
      </c>
      <c r="Q65" s="19">
        <f t="shared" si="22"/>
        <v>1</v>
      </c>
      <c r="R65" s="19">
        <f t="shared" si="23"/>
        <v>0</v>
      </c>
      <c r="S65" s="19">
        <f t="shared" si="24"/>
        <v>0</v>
      </c>
      <c r="T65" s="25">
        <f t="shared" si="15"/>
        <v>0</v>
      </c>
    </row>
    <row r="66" spans="1:20" x14ac:dyDescent="0.25">
      <c r="A66" s="113">
        <v>19382</v>
      </c>
      <c r="B66" s="111">
        <f t="shared" si="14"/>
        <v>377</v>
      </c>
      <c r="C66" s="5" t="s">
        <v>126</v>
      </c>
      <c r="D66" s="115">
        <v>1.2578616352201259E-2</v>
      </c>
      <c r="E66" t="s">
        <v>46</v>
      </c>
      <c r="I66" t="s">
        <v>127</v>
      </c>
      <c r="J66" s="19">
        <f t="shared" si="16"/>
        <v>3</v>
      </c>
      <c r="K66" s="20">
        <f t="shared" si="17"/>
        <v>1</v>
      </c>
      <c r="L66" s="21">
        <f t="shared" si="18"/>
        <v>2</v>
      </c>
      <c r="M66" s="19">
        <f t="shared" si="19"/>
        <v>0</v>
      </c>
      <c r="N66" s="22">
        <f t="shared" si="20"/>
        <v>0</v>
      </c>
      <c r="O66" s="23">
        <f t="shared" si="12"/>
        <v>2</v>
      </c>
      <c r="P66" s="24">
        <f t="shared" si="21"/>
        <v>0</v>
      </c>
      <c r="Q66" s="19">
        <f t="shared" si="22"/>
        <v>0</v>
      </c>
      <c r="R66" s="19">
        <f t="shared" si="23"/>
        <v>0</v>
      </c>
      <c r="S66" s="19">
        <f t="shared" si="24"/>
        <v>1</v>
      </c>
      <c r="T66" s="25">
        <f t="shared" si="15"/>
        <v>0</v>
      </c>
    </row>
    <row r="67" spans="1:20" x14ac:dyDescent="0.25">
      <c r="A67" s="110">
        <v>19759</v>
      </c>
      <c r="B67" s="111">
        <f t="shared" si="14"/>
        <v>663</v>
      </c>
      <c r="C67" s="5" t="s">
        <v>128</v>
      </c>
      <c r="D67" s="112">
        <v>2.5399999999999999E-2</v>
      </c>
      <c r="E67" t="s">
        <v>42</v>
      </c>
      <c r="I67" t="s">
        <v>129</v>
      </c>
      <c r="J67" s="19">
        <f t="shared" si="16"/>
        <v>3</v>
      </c>
      <c r="K67" s="20">
        <f t="shared" si="17"/>
        <v>3</v>
      </c>
      <c r="L67" s="21">
        <f t="shared" si="18"/>
        <v>0</v>
      </c>
      <c r="M67" s="19">
        <f t="shared" si="19"/>
        <v>0</v>
      </c>
      <c r="N67" s="22">
        <f t="shared" si="20"/>
        <v>0</v>
      </c>
      <c r="O67" s="23">
        <f t="shared" si="12"/>
        <v>3</v>
      </c>
      <c r="P67" s="24">
        <f t="shared" si="21"/>
        <v>0</v>
      </c>
      <c r="Q67" s="19">
        <f t="shared" si="22"/>
        <v>1</v>
      </c>
      <c r="R67" s="19">
        <f t="shared" si="23"/>
        <v>0</v>
      </c>
      <c r="S67" s="19">
        <f t="shared" si="24"/>
        <v>0</v>
      </c>
      <c r="T67" s="25">
        <f t="shared" si="15"/>
        <v>0</v>
      </c>
    </row>
    <row r="68" spans="1:20" x14ac:dyDescent="0.25">
      <c r="A68" s="110">
        <v>20422</v>
      </c>
      <c r="B68" s="111">
        <f t="shared" si="14"/>
        <v>89</v>
      </c>
      <c r="C68" s="5" t="s">
        <v>130</v>
      </c>
      <c r="D68" s="112">
        <v>0.84083237799999999</v>
      </c>
      <c r="E68" t="s">
        <v>42</v>
      </c>
      <c r="I68" t="s">
        <v>131</v>
      </c>
      <c r="J68" s="19">
        <f t="shared" si="16"/>
        <v>4</v>
      </c>
      <c r="K68" s="20">
        <f t="shared" si="17"/>
        <v>3</v>
      </c>
      <c r="L68" s="21">
        <f t="shared" si="18"/>
        <v>1</v>
      </c>
      <c r="M68" s="19">
        <f t="shared" si="19"/>
        <v>0</v>
      </c>
      <c r="N68" s="22">
        <f t="shared" si="20"/>
        <v>0</v>
      </c>
      <c r="O68" s="23">
        <f t="shared" si="12"/>
        <v>3</v>
      </c>
      <c r="P68" s="24">
        <f t="shared" si="21"/>
        <v>0</v>
      </c>
      <c r="Q68" s="19">
        <f t="shared" si="22"/>
        <v>0</v>
      </c>
      <c r="R68" s="19">
        <f t="shared" si="23"/>
        <v>0</v>
      </c>
      <c r="S68" s="19">
        <f t="shared" si="24"/>
        <v>1</v>
      </c>
      <c r="T68" s="25">
        <f t="shared" si="15"/>
        <v>0</v>
      </c>
    </row>
    <row r="69" spans="1:20" x14ac:dyDescent="0.25">
      <c r="A69" s="110">
        <v>20511</v>
      </c>
      <c r="B69" s="111">
        <f t="shared" si="14"/>
        <v>387</v>
      </c>
      <c r="C69" s="5" t="s">
        <v>132</v>
      </c>
      <c r="D69" s="112">
        <v>0.769778556</v>
      </c>
      <c r="E69" t="s">
        <v>42</v>
      </c>
      <c r="I69" t="s">
        <v>133</v>
      </c>
      <c r="J69" s="19">
        <f t="shared" si="16"/>
        <v>1</v>
      </c>
      <c r="K69" s="20">
        <f t="shared" si="17"/>
        <v>0</v>
      </c>
      <c r="L69" s="21">
        <f t="shared" si="18"/>
        <v>1</v>
      </c>
      <c r="M69" s="19">
        <f t="shared" si="19"/>
        <v>0</v>
      </c>
      <c r="N69" s="22">
        <f t="shared" si="20"/>
        <v>0</v>
      </c>
      <c r="O69" s="23">
        <f t="shared" si="12"/>
        <v>0</v>
      </c>
      <c r="P69" s="24">
        <f t="shared" si="21"/>
        <v>0</v>
      </c>
      <c r="Q69" s="19">
        <f t="shared" si="22"/>
        <v>0</v>
      </c>
      <c r="R69" s="19">
        <f t="shared" si="23"/>
        <v>0</v>
      </c>
      <c r="S69" s="19">
        <f t="shared" si="24"/>
        <v>1</v>
      </c>
      <c r="T69" s="25">
        <f t="shared" si="15"/>
        <v>0</v>
      </c>
    </row>
    <row r="70" spans="1:20" x14ac:dyDescent="0.25">
      <c r="A70" s="110">
        <v>20898</v>
      </c>
      <c r="B70" s="111">
        <f t="shared" si="14"/>
        <v>313</v>
      </c>
      <c r="C70" s="5" t="s">
        <v>134</v>
      </c>
      <c r="D70" s="112">
        <v>3.4318000000000001E-2</v>
      </c>
      <c r="E70" t="s">
        <v>46</v>
      </c>
      <c r="I70" t="s">
        <v>135</v>
      </c>
      <c r="J70" s="19">
        <f t="shared" si="16"/>
        <v>1</v>
      </c>
      <c r="K70" s="20">
        <f t="shared" si="17"/>
        <v>1</v>
      </c>
      <c r="L70" s="21">
        <f t="shared" si="18"/>
        <v>0</v>
      </c>
      <c r="M70" s="19">
        <f t="shared" si="19"/>
        <v>0</v>
      </c>
      <c r="N70" s="22">
        <f t="shared" si="20"/>
        <v>0</v>
      </c>
      <c r="O70" s="23">
        <f t="shared" si="12"/>
        <v>0</v>
      </c>
      <c r="P70" s="24">
        <f t="shared" si="21"/>
        <v>0</v>
      </c>
      <c r="Q70" s="19">
        <f t="shared" si="22"/>
        <v>0</v>
      </c>
      <c r="R70" s="19">
        <f t="shared" si="23"/>
        <v>0</v>
      </c>
      <c r="S70" s="19">
        <f t="shared" si="24"/>
        <v>1</v>
      </c>
      <c r="T70" s="25">
        <f t="shared" ref="T70:T71" si="25">K67+L67-J67</f>
        <v>0</v>
      </c>
    </row>
    <row r="71" spans="1:20" x14ac:dyDescent="0.25">
      <c r="A71" s="110">
        <v>21211</v>
      </c>
      <c r="B71" s="111">
        <f t="shared" si="14"/>
        <v>180</v>
      </c>
      <c r="C71" s="5" t="s">
        <v>136</v>
      </c>
      <c r="D71" s="112">
        <v>0.60515739499999999</v>
      </c>
      <c r="E71" t="s">
        <v>42</v>
      </c>
      <c r="I71" t="s">
        <v>137</v>
      </c>
      <c r="J71" s="19">
        <f t="shared" si="16"/>
        <v>0</v>
      </c>
      <c r="K71" s="20">
        <f t="shared" si="17"/>
        <v>0</v>
      </c>
      <c r="L71" s="21">
        <f t="shared" si="18"/>
        <v>0</v>
      </c>
      <c r="M71" s="19">
        <f t="shared" si="19"/>
        <v>0</v>
      </c>
      <c r="N71" s="22">
        <f t="shared" si="20"/>
        <v>0</v>
      </c>
      <c r="O71" s="23">
        <f t="shared" si="12"/>
        <v>0</v>
      </c>
      <c r="P71" s="24">
        <f t="shared" si="21"/>
        <v>0</v>
      </c>
      <c r="Q71" s="19">
        <f t="shared" si="22"/>
        <v>0</v>
      </c>
      <c r="R71" s="19">
        <f t="shared" si="23"/>
        <v>0</v>
      </c>
      <c r="S71" s="19">
        <f t="shared" si="24"/>
        <v>0</v>
      </c>
      <c r="T71" s="25">
        <f t="shared" si="25"/>
        <v>0</v>
      </c>
    </row>
    <row r="72" spans="1:20" x14ac:dyDescent="0.25">
      <c r="A72" s="110">
        <v>21391</v>
      </c>
      <c r="B72" s="111">
        <f t="shared" si="14"/>
        <v>23</v>
      </c>
      <c r="C72" s="5" t="s">
        <v>138</v>
      </c>
      <c r="D72" s="112">
        <v>0.66147822499999998</v>
      </c>
      <c r="E72" t="s">
        <v>42</v>
      </c>
      <c r="I72" s="28" t="s">
        <v>139</v>
      </c>
      <c r="J72" s="19">
        <f t="shared" si="16"/>
        <v>13</v>
      </c>
      <c r="K72" s="20">
        <f t="shared" si="17"/>
        <v>11</v>
      </c>
      <c r="L72" s="21">
        <f t="shared" si="18"/>
        <v>2</v>
      </c>
      <c r="M72" s="19">
        <f t="shared" si="19"/>
        <v>1</v>
      </c>
      <c r="N72" s="22">
        <f t="shared" si="20"/>
        <v>0</v>
      </c>
      <c r="O72" s="23">
        <f t="shared" si="12"/>
        <v>12</v>
      </c>
      <c r="P72" s="24">
        <f t="shared" si="21"/>
        <v>1</v>
      </c>
      <c r="Q72" s="19">
        <f t="shared" si="22"/>
        <v>4</v>
      </c>
      <c r="R72" s="19">
        <f t="shared" si="23"/>
        <v>0</v>
      </c>
      <c r="S72" s="19">
        <f t="shared" si="24"/>
        <v>0</v>
      </c>
      <c r="T72" s="25">
        <f t="shared" ref="T72:T96" si="26">K70+L70-J70</f>
        <v>0</v>
      </c>
    </row>
    <row r="73" spans="1:20" x14ac:dyDescent="0.25">
      <c r="A73" s="110">
        <v>21414</v>
      </c>
      <c r="B73" s="111">
        <f t="shared" si="14"/>
        <v>187</v>
      </c>
      <c r="C73" s="5" t="s">
        <v>140</v>
      </c>
      <c r="D73" s="112">
        <v>0.65272034099999998</v>
      </c>
      <c r="E73" t="s">
        <v>42</v>
      </c>
      <c r="I73" t="s">
        <v>141</v>
      </c>
      <c r="J73" s="19">
        <f t="shared" si="16"/>
        <v>34</v>
      </c>
      <c r="K73" s="20">
        <f t="shared" si="17"/>
        <v>31</v>
      </c>
      <c r="L73" s="21">
        <f t="shared" si="18"/>
        <v>3</v>
      </c>
      <c r="M73" s="19">
        <f t="shared" si="19"/>
        <v>0</v>
      </c>
      <c r="N73" s="22">
        <f t="shared" si="20"/>
        <v>0</v>
      </c>
      <c r="O73" s="23">
        <f t="shared" si="12"/>
        <v>32</v>
      </c>
      <c r="P73" s="24">
        <f t="shared" si="21"/>
        <v>3</v>
      </c>
      <c r="Q73" s="19">
        <f t="shared" si="22"/>
        <v>5</v>
      </c>
      <c r="R73" s="19">
        <f t="shared" si="23"/>
        <v>0</v>
      </c>
      <c r="S73" s="19">
        <f t="shared" si="24"/>
        <v>2</v>
      </c>
      <c r="T73" s="25">
        <f t="shared" si="26"/>
        <v>0</v>
      </c>
    </row>
    <row r="74" spans="1:20" x14ac:dyDescent="0.25">
      <c r="A74" s="113">
        <v>21601</v>
      </c>
      <c r="B74" s="111">
        <f t="shared" si="14"/>
        <v>1758</v>
      </c>
      <c r="C74" s="5" t="s">
        <v>142</v>
      </c>
      <c r="D74" s="115">
        <v>1.8157390539144561E-2</v>
      </c>
      <c r="E74" t="s">
        <v>42</v>
      </c>
      <c r="I74" t="s">
        <v>143</v>
      </c>
      <c r="J74" s="19">
        <f t="shared" si="16"/>
        <v>14</v>
      </c>
      <c r="K74" s="20">
        <f t="shared" si="17"/>
        <v>11</v>
      </c>
      <c r="L74" s="21">
        <f t="shared" si="18"/>
        <v>3</v>
      </c>
      <c r="M74" s="19">
        <f t="shared" si="19"/>
        <v>0</v>
      </c>
      <c r="N74" s="22">
        <f t="shared" si="20"/>
        <v>0</v>
      </c>
      <c r="O74" s="23">
        <f t="shared" si="12"/>
        <v>12</v>
      </c>
      <c r="P74" s="24">
        <f t="shared" si="21"/>
        <v>2</v>
      </c>
      <c r="Q74" s="19">
        <f t="shared" si="22"/>
        <v>2</v>
      </c>
      <c r="R74" s="19">
        <f t="shared" si="23"/>
        <v>2</v>
      </c>
      <c r="S74" s="19">
        <f t="shared" si="24"/>
        <v>0</v>
      </c>
      <c r="T74" s="25">
        <f t="shared" si="26"/>
        <v>0</v>
      </c>
    </row>
    <row r="75" spans="1:20" x14ac:dyDescent="0.25">
      <c r="A75" s="110">
        <v>23359</v>
      </c>
      <c r="B75" s="111">
        <f t="shared" si="14"/>
        <v>888</v>
      </c>
      <c r="C75" s="5" t="s">
        <v>144</v>
      </c>
      <c r="D75" s="112">
        <v>1.3223031999999999E-2</v>
      </c>
      <c r="E75" t="s">
        <v>87</v>
      </c>
      <c r="I75" t="s">
        <v>145</v>
      </c>
      <c r="J75" s="19">
        <f t="shared" si="16"/>
        <v>11</v>
      </c>
      <c r="K75" s="20">
        <f t="shared" si="17"/>
        <v>8</v>
      </c>
      <c r="L75" s="21">
        <f t="shared" si="18"/>
        <v>3</v>
      </c>
      <c r="M75" s="19">
        <f t="shared" si="19"/>
        <v>0</v>
      </c>
      <c r="N75" s="22">
        <f t="shared" si="20"/>
        <v>0</v>
      </c>
      <c r="O75" s="23">
        <f t="shared" si="12"/>
        <v>11</v>
      </c>
      <c r="P75" s="24">
        <f t="shared" si="21"/>
        <v>1</v>
      </c>
      <c r="Q75" s="19">
        <f t="shared" si="22"/>
        <v>5</v>
      </c>
      <c r="R75" s="19">
        <f t="shared" si="23"/>
        <v>0</v>
      </c>
      <c r="S75" s="19">
        <f t="shared" si="24"/>
        <v>0</v>
      </c>
      <c r="T75" s="25">
        <f t="shared" si="26"/>
        <v>0</v>
      </c>
    </row>
    <row r="76" spans="1:20" x14ac:dyDescent="0.25">
      <c r="A76" s="110">
        <v>24247</v>
      </c>
      <c r="B76" s="111">
        <f t="shared" si="14"/>
        <v>135</v>
      </c>
      <c r="C76" s="5" t="s">
        <v>146</v>
      </c>
      <c r="D76" s="112">
        <v>0.46165477599999999</v>
      </c>
      <c r="E76" t="s">
        <v>9</v>
      </c>
      <c r="I76" t="s">
        <v>147</v>
      </c>
      <c r="J76" s="19">
        <f t="shared" si="16"/>
        <v>1</v>
      </c>
      <c r="K76" s="20">
        <f t="shared" si="17"/>
        <v>0</v>
      </c>
      <c r="L76" s="21">
        <f t="shared" si="18"/>
        <v>1</v>
      </c>
      <c r="M76" s="19">
        <f t="shared" si="19"/>
        <v>0</v>
      </c>
      <c r="N76" s="22">
        <f t="shared" si="20"/>
        <v>0</v>
      </c>
      <c r="O76" s="23">
        <f t="shared" si="12"/>
        <v>1</v>
      </c>
      <c r="P76" s="24">
        <f t="shared" si="21"/>
        <v>0</v>
      </c>
      <c r="Q76" s="19">
        <f t="shared" si="22"/>
        <v>0</v>
      </c>
      <c r="R76" s="19">
        <f t="shared" si="23"/>
        <v>0</v>
      </c>
      <c r="S76" s="19">
        <f t="shared" si="24"/>
        <v>0</v>
      </c>
      <c r="T76" s="25">
        <f t="shared" si="26"/>
        <v>0</v>
      </c>
    </row>
    <row r="77" spans="1:20" x14ac:dyDescent="0.25">
      <c r="A77" s="110">
        <v>24382</v>
      </c>
      <c r="B77" s="111">
        <f t="shared" si="14"/>
        <v>180</v>
      </c>
      <c r="C77" s="5" t="s">
        <v>148</v>
      </c>
      <c r="D77" s="112">
        <v>0.89472939200000001</v>
      </c>
      <c r="E77"/>
      <c r="I77" t="s">
        <v>149</v>
      </c>
      <c r="J77" s="19">
        <f t="shared" si="16"/>
        <v>6</v>
      </c>
      <c r="K77" s="20">
        <f t="shared" si="17"/>
        <v>6</v>
      </c>
      <c r="L77" s="21">
        <f t="shared" si="18"/>
        <v>0</v>
      </c>
      <c r="M77" s="19">
        <f t="shared" si="19"/>
        <v>0</v>
      </c>
      <c r="N77" s="22">
        <f t="shared" si="20"/>
        <v>0</v>
      </c>
      <c r="O77" s="23">
        <f t="shared" si="12"/>
        <v>2</v>
      </c>
      <c r="P77" s="24">
        <f t="shared" si="21"/>
        <v>0</v>
      </c>
      <c r="Q77" s="19">
        <f t="shared" si="22"/>
        <v>0</v>
      </c>
      <c r="R77" s="19">
        <f t="shared" si="23"/>
        <v>4</v>
      </c>
      <c r="S77" s="19">
        <f t="shared" si="24"/>
        <v>0</v>
      </c>
      <c r="T77" s="25">
        <f t="shared" si="26"/>
        <v>0</v>
      </c>
    </row>
    <row r="78" spans="1:20" x14ac:dyDescent="0.25">
      <c r="A78" s="110">
        <v>24562</v>
      </c>
      <c r="B78" s="111">
        <f t="shared" si="14"/>
        <v>45</v>
      </c>
      <c r="C78" s="5" t="s">
        <v>150</v>
      </c>
      <c r="D78" s="112">
        <v>0.90249697500000003</v>
      </c>
      <c r="E78"/>
      <c r="I78" t="s">
        <v>151</v>
      </c>
      <c r="J78" s="19">
        <f t="shared" si="16"/>
        <v>1</v>
      </c>
      <c r="K78" s="20">
        <f t="shared" si="17"/>
        <v>1</v>
      </c>
      <c r="L78" s="21">
        <f t="shared" si="18"/>
        <v>0</v>
      </c>
      <c r="M78" s="19">
        <f t="shared" si="19"/>
        <v>0</v>
      </c>
      <c r="N78" s="22">
        <f t="shared" si="20"/>
        <v>0</v>
      </c>
      <c r="O78" s="23">
        <f t="shared" si="12"/>
        <v>1</v>
      </c>
      <c r="P78" s="24">
        <f t="shared" si="21"/>
        <v>0</v>
      </c>
      <c r="Q78" s="19">
        <f t="shared" si="22"/>
        <v>0</v>
      </c>
      <c r="R78" s="19">
        <f t="shared" si="23"/>
        <v>0</v>
      </c>
      <c r="S78" s="19">
        <f t="shared" si="24"/>
        <v>0</v>
      </c>
      <c r="T78" s="25">
        <f t="shared" si="26"/>
        <v>0</v>
      </c>
    </row>
    <row r="79" spans="1:20" x14ac:dyDescent="0.25">
      <c r="A79" s="110">
        <v>24607</v>
      </c>
      <c r="B79" s="111">
        <f t="shared" si="14"/>
        <v>611</v>
      </c>
      <c r="C79" s="5" t="s">
        <v>152</v>
      </c>
      <c r="D79" s="112">
        <v>0.956792859</v>
      </c>
      <c r="E79"/>
      <c r="I79" t="s">
        <v>153</v>
      </c>
      <c r="J79" s="19">
        <f t="shared" si="16"/>
        <v>4</v>
      </c>
      <c r="K79" s="20">
        <f t="shared" si="17"/>
        <v>4</v>
      </c>
      <c r="L79" s="21">
        <f t="shared" si="18"/>
        <v>0</v>
      </c>
      <c r="M79" s="19">
        <f t="shared" si="19"/>
        <v>0</v>
      </c>
      <c r="N79" s="22">
        <f t="shared" si="20"/>
        <v>0</v>
      </c>
      <c r="O79" s="23">
        <f t="shared" si="12"/>
        <v>2</v>
      </c>
      <c r="P79" s="24">
        <f t="shared" si="21"/>
        <v>0</v>
      </c>
      <c r="Q79" s="19">
        <f t="shared" si="22"/>
        <v>0</v>
      </c>
      <c r="R79" s="19">
        <f t="shared" si="23"/>
        <v>1</v>
      </c>
      <c r="S79" s="19">
        <f t="shared" si="24"/>
        <v>1</v>
      </c>
      <c r="T79" s="25">
        <f t="shared" si="26"/>
        <v>0</v>
      </c>
    </row>
    <row r="80" spans="1:20" x14ac:dyDescent="0.25">
      <c r="A80" s="110">
        <v>25218</v>
      </c>
      <c r="B80" s="111">
        <f>A82-A80</f>
        <v>1176</v>
      </c>
      <c r="C80" s="5" t="s">
        <v>154</v>
      </c>
      <c r="D80" s="112">
        <v>8.3355040000000005E-2</v>
      </c>
      <c r="E80"/>
      <c r="I80" s="28" t="s">
        <v>155</v>
      </c>
      <c r="J80" s="19">
        <f t="shared" ref="J80:J98" si="27">COUNTIFS($C:$C,$I80&amp;"e*")+COUNTIFS($C:$C,$I80&amp;"i*")</f>
        <v>4</v>
      </c>
      <c r="K80" s="20">
        <f t="shared" ref="K80:K98" si="28">COUNTIFS($C:$C,$I80&amp;"eU*")+COUNTIFS($C:$C,$I80&amp;"i*eU*")</f>
        <v>4</v>
      </c>
      <c r="L80" s="21">
        <f t="shared" ref="L80:L98" si="29">COUNTIFS($C:$C,$I80&amp;"eC*")+COUNTIFS($C:$C,$I80&amp;"i*eC*")</f>
        <v>0</v>
      </c>
      <c r="M80" s="19">
        <f t="shared" ref="M80:M98" si="30">COUNTIFS($C:$C,$I80&amp;"e?-*")</f>
        <v>1</v>
      </c>
      <c r="N80" s="22">
        <f t="shared" ref="N80:N98" si="31">COUNTIFS($C:$C,$I80&amp;"eU2TM")</f>
        <v>0</v>
      </c>
      <c r="O80" s="23">
        <f t="shared" si="12"/>
        <v>2</v>
      </c>
      <c r="P80" s="24">
        <f t="shared" ref="P80:P98" si="32">COUNTIFS($C:$C,$I80&amp;"eC*~*?")</f>
        <v>0</v>
      </c>
      <c r="Q80" s="19">
        <f t="shared" ref="Q80:Q98" si="33">COUNTIFS($C:$C,$I80&amp;"e*",$E:$E,"silent")</f>
        <v>0</v>
      </c>
      <c r="R80" s="19">
        <f t="shared" ref="R80:R98" si="34">COUNTIFS($C:$C,$I80&amp;"i**")</f>
        <v>0</v>
      </c>
      <c r="S80" s="19">
        <f t="shared" ref="S80:S98" si="35">COUNTIFS($C:$C,$I80&amp;"e?+*")</f>
        <v>1</v>
      </c>
      <c r="T80" s="25">
        <f t="shared" si="26"/>
        <v>0</v>
      </c>
    </row>
    <row r="81" spans="1:20" x14ac:dyDescent="0.25">
      <c r="A81" s="110">
        <v>26138</v>
      </c>
      <c r="B81" s="111"/>
      <c r="C81"/>
      <c r="D81" t="s">
        <v>156</v>
      </c>
      <c r="E81" t="s">
        <v>157</v>
      </c>
      <c r="I81" t="s">
        <v>158</v>
      </c>
      <c r="J81" s="19">
        <f t="shared" si="27"/>
        <v>6</v>
      </c>
      <c r="K81" s="20">
        <f t="shared" si="28"/>
        <v>3</v>
      </c>
      <c r="L81" s="21">
        <f t="shared" si="29"/>
        <v>3</v>
      </c>
      <c r="M81" s="19">
        <f t="shared" si="30"/>
        <v>1</v>
      </c>
      <c r="N81" s="22">
        <f t="shared" si="31"/>
        <v>1</v>
      </c>
      <c r="O81" s="23">
        <f t="shared" si="12"/>
        <v>5</v>
      </c>
      <c r="P81" s="24">
        <f t="shared" si="32"/>
        <v>0</v>
      </c>
      <c r="Q81" s="19">
        <f t="shared" si="33"/>
        <v>2</v>
      </c>
      <c r="R81" s="19">
        <f t="shared" si="34"/>
        <v>0</v>
      </c>
      <c r="S81" s="19">
        <f t="shared" si="35"/>
        <v>0</v>
      </c>
      <c r="T81" s="25">
        <f t="shared" si="26"/>
        <v>0</v>
      </c>
    </row>
    <row r="82" spans="1:20" x14ac:dyDescent="0.25">
      <c r="A82" s="113">
        <v>26394</v>
      </c>
      <c r="B82" s="111">
        <f t="shared" si="14"/>
        <v>19</v>
      </c>
      <c r="C82" s="5" t="s">
        <v>159</v>
      </c>
      <c r="D82" s="115">
        <v>1.4429353257087172E-2</v>
      </c>
      <c r="E82"/>
      <c r="I82" t="s">
        <v>160</v>
      </c>
      <c r="J82" s="19">
        <f t="shared" si="27"/>
        <v>11</v>
      </c>
      <c r="K82" s="20">
        <f t="shared" si="28"/>
        <v>9</v>
      </c>
      <c r="L82" s="21">
        <f t="shared" si="29"/>
        <v>2</v>
      </c>
      <c r="M82" s="19">
        <f t="shared" si="30"/>
        <v>1</v>
      </c>
      <c r="N82" s="22">
        <f t="shared" si="31"/>
        <v>0</v>
      </c>
      <c r="O82" s="23">
        <f t="shared" si="12"/>
        <v>10</v>
      </c>
      <c r="P82" s="24">
        <f t="shared" si="32"/>
        <v>1</v>
      </c>
      <c r="Q82" s="19">
        <f t="shared" si="33"/>
        <v>3</v>
      </c>
      <c r="R82" s="19">
        <f t="shared" si="34"/>
        <v>0</v>
      </c>
      <c r="S82" s="19">
        <f t="shared" si="35"/>
        <v>0</v>
      </c>
      <c r="T82" s="25">
        <f t="shared" si="26"/>
        <v>0</v>
      </c>
    </row>
    <row r="83" spans="1:20" x14ac:dyDescent="0.25">
      <c r="A83" s="110">
        <v>26413</v>
      </c>
      <c r="B83" s="111">
        <f t="shared" si="14"/>
        <v>122</v>
      </c>
      <c r="C83" s="5" t="s">
        <v>161</v>
      </c>
      <c r="D83" s="112">
        <v>0.14711463799999999</v>
      </c>
      <c r="E83" t="s">
        <v>12</v>
      </c>
      <c r="I83" t="s">
        <v>162</v>
      </c>
      <c r="J83" s="19">
        <f t="shared" si="27"/>
        <v>6</v>
      </c>
      <c r="K83" s="20">
        <f t="shared" si="28"/>
        <v>5</v>
      </c>
      <c r="L83" s="21">
        <f t="shared" si="29"/>
        <v>1</v>
      </c>
      <c r="M83" s="19">
        <f t="shared" si="30"/>
        <v>1</v>
      </c>
      <c r="N83" s="22">
        <f t="shared" si="31"/>
        <v>0</v>
      </c>
      <c r="O83" s="23">
        <f t="shared" si="12"/>
        <v>5</v>
      </c>
      <c r="P83" s="24">
        <f t="shared" si="32"/>
        <v>1</v>
      </c>
      <c r="Q83" s="19">
        <f t="shared" si="33"/>
        <v>1</v>
      </c>
      <c r="R83" s="19">
        <f t="shared" si="34"/>
        <v>0</v>
      </c>
      <c r="S83" s="19">
        <f t="shared" si="35"/>
        <v>0</v>
      </c>
      <c r="T83" s="25">
        <f t="shared" si="26"/>
        <v>0</v>
      </c>
    </row>
    <row r="84" spans="1:20" x14ac:dyDescent="0.25">
      <c r="A84" s="113">
        <v>26535</v>
      </c>
      <c r="B84" s="111">
        <f t="shared" si="14"/>
        <v>52</v>
      </c>
      <c r="C84" s="5" t="s">
        <v>163</v>
      </c>
      <c r="D84" s="115">
        <v>1.2470771628994544E-2</v>
      </c>
      <c r="E84"/>
      <c r="I84" t="s">
        <v>164</v>
      </c>
      <c r="J84" s="19">
        <f t="shared" si="27"/>
        <v>3</v>
      </c>
      <c r="K84" s="20">
        <f t="shared" si="28"/>
        <v>3</v>
      </c>
      <c r="L84" s="21">
        <f t="shared" si="29"/>
        <v>0</v>
      </c>
      <c r="M84" s="19">
        <f t="shared" si="30"/>
        <v>0</v>
      </c>
      <c r="N84" s="22">
        <f t="shared" si="31"/>
        <v>0</v>
      </c>
      <c r="O84" s="23">
        <f t="shared" si="12"/>
        <v>2</v>
      </c>
      <c r="P84" s="24">
        <f t="shared" si="32"/>
        <v>0</v>
      </c>
      <c r="Q84" s="19">
        <f t="shared" si="33"/>
        <v>0</v>
      </c>
      <c r="R84" s="19">
        <f t="shared" si="34"/>
        <v>0</v>
      </c>
      <c r="S84" s="19">
        <f t="shared" si="35"/>
        <v>1</v>
      </c>
      <c r="T84" s="25">
        <f t="shared" si="26"/>
        <v>0</v>
      </c>
    </row>
    <row r="85" spans="1:20" x14ac:dyDescent="0.25">
      <c r="A85" s="110">
        <v>26587</v>
      </c>
      <c r="B85" s="111">
        <f t="shared" si="14"/>
        <v>235</v>
      </c>
      <c r="C85" s="5" t="s">
        <v>165</v>
      </c>
      <c r="D85" s="112">
        <v>2.5999999999999999E-2</v>
      </c>
      <c r="E85" t="s">
        <v>14</v>
      </c>
      <c r="I85" t="s">
        <v>166</v>
      </c>
      <c r="J85" s="19">
        <f t="shared" si="27"/>
        <v>5</v>
      </c>
      <c r="K85" s="20">
        <f t="shared" si="28"/>
        <v>4</v>
      </c>
      <c r="L85" s="21">
        <f t="shared" si="29"/>
        <v>1</v>
      </c>
      <c r="M85" s="19">
        <f t="shared" si="30"/>
        <v>0</v>
      </c>
      <c r="N85" s="22">
        <f t="shared" si="31"/>
        <v>0</v>
      </c>
      <c r="O85" s="23">
        <f t="shared" si="12"/>
        <v>5</v>
      </c>
      <c r="P85" s="24">
        <f t="shared" si="32"/>
        <v>1</v>
      </c>
      <c r="Q85" s="19">
        <f t="shared" si="33"/>
        <v>0</v>
      </c>
      <c r="R85" s="19">
        <f t="shared" si="34"/>
        <v>0</v>
      </c>
      <c r="S85" s="19">
        <f t="shared" si="35"/>
        <v>0</v>
      </c>
      <c r="T85" s="25">
        <f t="shared" si="26"/>
        <v>0</v>
      </c>
    </row>
    <row r="86" spans="1:20" x14ac:dyDescent="0.25">
      <c r="A86" s="110">
        <v>26822</v>
      </c>
      <c r="B86" s="111">
        <f t="shared" si="14"/>
        <v>142</v>
      </c>
      <c r="C86" s="5" t="s">
        <v>167</v>
      </c>
      <c r="D86" s="112">
        <v>3.7999900000000003E-2</v>
      </c>
      <c r="E86" t="s">
        <v>14</v>
      </c>
      <c r="I86" t="s">
        <v>168</v>
      </c>
      <c r="J86" s="19">
        <f t="shared" si="27"/>
        <v>3</v>
      </c>
      <c r="K86" s="20">
        <f t="shared" si="28"/>
        <v>2</v>
      </c>
      <c r="L86" s="21">
        <f t="shared" si="29"/>
        <v>1</v>
      </c>
      <c r="M86" s="19">
        <f t="shared" si="30"/>
        <v>1</v>
      </c>
      <c r="N86" s="22">
        <f t="shared" si="31"/>
        <v>0</v>
      </c>
      <c r="O86" s="23">
        <f t="shared" si="12"/>
        <v>2</v>
      </c>
      <c r="P86" s="24">
        <f t="shared" si="32"/>
        <v>0</v>
      </c>
      <c r="Q86" s="19">
        <f t="shared" si="33"/>
        <v>1</v>
      </c>
      <c r="R86" s="19">
        <f t="shared" si="34"/>
        <v>0</v>
      </c>
      <c r="S86" s="19">
        <f t="shared" si="35"/>
        <v>0</v>
      </c>
      <c r="T86" s="25">
        <f t="shared" si="26"/>
        <v>0</v>
      </c>
    </row>
    <row r="87" spans="1:20" x14ac:dyDescent="0.25">
      <c r="A87" s="110">
        <v>26964</v>
      </c>
      <c r="B87" s="111">
        <f t="shared" si="14"/>
        <v>314</v>
      </c>
      <c r="C87" s="5" t="s">
        <v>169</v>
      </c>
      <c r="D87" s="112">
        <v>0.48445171799999998</v>
      </c>
      <c r="E87" t="s">
        <v>9</v>
      </c>
      <c r="I87" t="s">
        <v>170</v>
      </c>
      <c r="J87" s="19">
        <f t="shared" si="27"/>
        <v>2</v>
      </c>
      <c r="K87" s="20">
        <f t="shared" si="28"/>
        <v>2</v>
      </c>
      <c r="L87" s="21">
        <f t="shared" si="29"/>
        <v>0</v>
      </c>
      <c r="M87" s="19">
        <f t="shared" si="30"/>
        <v>0</v>
      </c>
      <c r="N87" s="22">
        <f t="shared" si="31"/>
        <v>0</v>
      </c>
      <c r="O87" s="23">
        <f t="shared" ref="O87:O98" si="36">J87-M87-R87-S87</f>
        <v>0</v>
      </c>
      <c r="P87" s="24">
        <f t="shared" si="32"/>
        <v>0</v>
      </c>
      <c r="Q87" s="19">
        <f t="shared" si="33"/>
        <v>0</v>
      </c>
      <c r="R87" s="19">
        <f t="shared" si="34"/>
        <v>0</v>
      </c>
      <c r="S87" s="19">
        <f t="shared" si="35"/>
        <v>2</v>
      </c>
      <c r="T87" s="25">
        <f t="shared" si="26"/>
        <v>0</v>
      </c>
    </row>
    <row r="88" spans="1:20" x14ac:dyDescent="0.25">
      <c r="A88" s="113">
        <v>27278</v>
      </c>
      <c r="B88" s="111">
        <f t="shared" si="14"/>
        <v>176</v>
      </c>
      <c r="C88" s="5" t="s">
        <v>171</v>
      </c>
      <c r="D88" s="115">
        <v>1.7069340691387935E-2</v>
      </c>
      <c r="E88" t="s">
        <v>172</v>
      </c>
      <c r="I88" t="s">
        <v>173</v>
      </c>
      <c r="J88" s="19">
        <f t="shared" si="27"/>
        <v>1</v>
      </c>
      <c r="K88" s="20">
        <f t="shared" si="28"/>
        <v>1</v>
      </c>
      <c r="L88" s="21">
        <f t="shared" si="29"/>
        <v>0</v>
      </c>
      <c r="M88" s="19">
        <f t="shared" si="30"/>
        <v>0</v>
      </c>
      <c r="N88" s="22">
        <f t="shared" si="31"/>
        <v>0</v>
      </c>
      <c r="O88" s="23">
        <f t="shared" si="36"/>
        <v>1</v>
      </c>
      <c r="P88" s="24">
        <f t="shared" si="32"/>
        <v>0</v>
      </c>
      <c r="Q88" s="19">
        <f t="shared" si="33"/>
        <v>0</v>
      </c>
      <c r="R88" s="19">
        <f t="shared" si="34"/>
        <v>0</v>
      </c>
      <c r="S88" s="19">
        <f t="shared" si="35"/>
        <v>0</v>
      </c>
      <c r="T88" s="25">
        <f t="shared" si="26"/>
        <v>0</v>
      </c>
    </row>
    <row r="89" spans="1:20" x14ac:dyDescent="0.25">
      <c r="A89" s="113">
        <v>27454</v>
      </c>
      <c r="B89" s="111">
        <f t="shared" ref="B89:B95" si="37">A90-A89</f>
        <v>890</v>
      </c>
      <c r="C89" s="5" t="s">
        <v>174</v>
      </c>
      <c r="D89" s="115">
        <v>1.2905464412700393E-2</v>
      </c>
      <c r="E89" t="s">
        <v>12</v>
      </c>
      <c r="I89" t="s">
        <v>175</v>
      </c>
      <c r="J89" s="19">
        <f t="shared" si="27"/>
        <v>1</v>
      </c>
      <c r="K89" s="20">
        <f t="shared" si="28"/>
        <v>0</v>
      </c>
      <c r="L89" s="21">
        <f t="shared" si="29"/>
        <v>1</v>
      </c>
      <c r="M89" s="19">
        <f t="shared" si="30"/>
        <v>0</v>
      </c>
      <c r="N89" s="22">
        <f t="shared" si="31"/>
        <v>0</v>
      </c>
      <c r="O89" s="23">
        <f t="shared" si="36"/>
        <v>0</v>
      </c>
      <c r="P89" s="24">
        <f t="shared" si="32"/>
        <v>0</v>
      </c>
      <c r="Q89" s="19">
        <f t="shared" si="33"/>
        <v>0</v>
      </c>
      <c r="R89" s="19">
        <f t="shared" si="34"/>
        <v>0</v>
      </c>
      <c r="S89" s="19">
        <f t="shared" si="35"/>
        <v>1</v>
      </c>
      <c r="T89" s="25">
        <f t="shared" si="26"/>
        <v>0</v>
      </c>
    </row>
    <row r="90" spans="1:20" x14ac:dyDescent="0.25">
      <c r="A90" s="113">
        <v>28344</v>
      </c>
      <c r="B90" s="111">
        <f t="shared" si="37"/>
        <v>1307</v>
      </c>
      <c r="C90" s="5" t="s">
        <v>176</v>
      </c>
      <c r="D90" s="115">
        <v>1.6497716417783977E-2</v>
      </c>
      <c r="E90"/>
      <c r="I90" t="s">
        <v>177</v>
      </c>
      <c r="J90" s="19">
        <f t="shared" si="27"/>
        <v>1</v>
      </c>
      <c r="K90" s="20">
        <f t="shared" si="28"/>
        <v>1</v>
      </c>
      <c r="L90" s="21">
        <f t="shared" si="29"/>
        <v>0</v>
      </c>
      <c r="M90" s="19">
        <f t="shared" si="30"/>
        <v>0</v>
      </c>
      <c r="N90" s="22">
        <f t="shared" si="31"/>
        <v>0</v>
      </c>
      <c r="O90" s="23">
        <f t="shared" si="36"/>
        <v>1</v>
      </c>
      <c r="P90" s="24">
        <f t="shared" si="32"/>
        <v>0</v>
      </c>
      <c r="Q90" s="19">
        <f t="shared" si="33"/>
        <v>0</v>
      </c>
      <c r="R90" s="19">
        <f t="shared" si="34"/>
        <v>0</v>
      </c>
      <c r="S90" s="19">
        <f t="shared" si="35"/>
        <v>0</v>
      </c>
      <c r="T90" s="25">
        <f t="shared" si="26"/>
        <v>0</v>
      </c>
    </row>
    <row r="91" spans="1:20" x14ac:dyDescent="0.25">
      <c r="A91" s="110">
        <v>29651</v>
      </c>
      <c r="B91" s="111">
        <f t="shared" si="37"/>
        <v>400</v>
      </c>
      <c r="C91" s="5" t="s">
        <v>178</v>
      </c>
      <c r="D91" s="112">
        <v>6.3072562999999998E-2</v>
      </c>
      <c r="E91"/>
      <c r="I91" s="28" t="s">
        <v>179</v>
      </c>
      <c r="J91" s="19">
        <f t="shared" si="27"/>
        <v>0</v>
      </c>
      <c r="K91" s="20">
        <f t="shared" si="28"/>
        <v>0</v>
      </c>
      <c r="L91" s="21">
        <f t="shared" si="29"/>
        <v>0</v>
      </c>
      <c r="M91" s="19">
        <f t="shared" si="30"/>
        <v>0</v>
      </c>
      <c r="N91" s="22">
        <f t="shared" si="31"/>
        <v>0</v>
      </c>
      <c r="O91" s="23">
        <f t="shared" si="36"/>
        <v>0</v>
      </c>
      <c r="P91" s="24">
        <f t="shared" si="32"/>
        <v>0</v>
      </c>
      <c r="Q91" s="19">
        <f t="shared" si="33"/>
        <v>0</v>
      </c>
      <c r="R91" s="19">
        <f t="shared" si="34"/>
        <v>0</v>
      </c>
      <c r="S91" s="19">
        <f t="shared" si="35"/>
        <v>0</v>
      </c>
      <c r="T91" s="25">
        <f t="shared" si="26"/>
        <v>0</v>
      </c>
    </row>
    <row r="92" spans="1:20" x14ac:dyDescent="0.25">
      <c r="A92" s="113">
        <v>30051</v>
      </c>
      <c r="B92" s="111">
        <f t="shared" si="37"/>
        <v>115</v>
      </c>
      <c r="C92" s="5" t="s">
        <v>180</v>
      </c>
      <c r="D92" s="115">
        <v>1.2538732106454132E-2</v>
      </c>
      <c r="E92"/>
      <c r="I92" t="s">
        <v>181</v>
      </c>
      <c r="J92" s="19">
        <f t="shared" si="27"/>
        <v>1</v>
      </c>
      <c r="K92" s="20">
        <f t="shared" si="28"/>
        <v>1</v>
      </c>
      <c r="L92" s="21">
        <f t="shared" si="29"/>
        <v>0</v>
      </c>
      <c r="M92" s="19">
        <f t="shared" si="30"/>
        <v>0</v>
      </c>
      <c r="N92" s="22">
        <f t="shared" si="31"/>
        <v>0</v>
      </c>
      <c r="O92" s="23">
        <f t="shared" si="36"/>
        <v>0</v>
      </c>
      <c r="P92" s="24">
        <f t="shared" si="32"/>
        <v>0</v>
      </c>
      <c r="Q92" s="19">
        <f t="shared" si="33"/>
        <v>0</v>
      </c>
      <c r="R92" s="19">
        <f t="shared" si="34"/>
        <v>0</v>
      </c>
      <c r="S92" s="19">
        <f t="shared" si="35"/>
        <v>1</v>
      </c>
      <c r="T92" s="25">
        <f t="shared" si="26"/>
        <v>0</v>
      </c>
    </row>
    <row r="93" spans="1:20" x14ac:dyDescent="0.25">
      <c r="A93" s="113">
        <v>30166</v>
      </c>
      <c r="B93" s="111">
        <f t="shared" si="37"/>
        <v>225</v>
      </c>
      <c r="C93" s="5" t="s">
        <v>182</v>
      </c>
      <c r="D93" s="115">
        <v>1.5554050844456062E-2</v>
      </c>
      <c r="E93" t="s">
        <v>12</v>
      </c>
      <c r="I93" t="s">
        <v>183</v>
      </c>
      <c r="J93" s="19">
        <f t="shared" si="27"/>
        <v>11</v>
      </c>
      <c r="K93" s="20">
        <f t="shared" si="28"/>
        <v>11</v>
      </c>
      <c r="L93" s="21">
        <f t="shared" si="29"/>
        <v>0</v>
      </c>
      <c r="M93" s="19">
        <f t="shared" si="30"/>
        <v>0</v>
      </c>
      <c r="N93" s="22">
        <f t="shared" si="31"/>
        <v>1</v>
      </c>
      <c r="O93" s="23">
        <f t="shared" si="36"/>
        <v>10</v>
      </c>
      <c r="P93" s="24">
        <f t="shared" si="32"/>
        <v>0</v>
      </c>
      <c r="Q93" s="19">
        <f t="shared" si="33"/>
        <v>4</v>
      </c>
      <c r="R93" s="19">
        <f t="shared" si="34"/>
        <v>0</v>
      </c>
      <c r="S93" s="19">
        <f t="shared" si="35"/>
        <v>1</v>
      </c>
      <c r="T93" s="25">
        <f t="shared" si="26"/>
        <v>0</v>
      </c>
    </row>
    <row r="94" spans="1:20" x14ac:dyDescent="0.25">
      <c r="A94" s="110">
        <v>30391</v>
      </c>
      <c r="B94" s="111">
        <f t="shared" si="37"/>
        <v>1563</v>
      </c>
      <c r="C94" s="5" t="s">
        <v>184</v>
      </c>
      <c r="D94" s="116">
        <v>1.636025E-2</v>
      </c>
      <c r="E94" t="s">
        <v>12</v>
      </c>
      <c r="I94" t="s">
        <v>185</v>
      </c>
      <c r="J94" s="19">
        <f t="shared" si="27"/>
        <v>1</v>
      </c>
      <c r="K94" s="20">
        <f t="shared" si="28"/>
        <v>0</v>
      </c>
      <c r="L94" s="21">
        <f t="shared" si="29"/>
        <v>1</v>
      </c>
      <c r="M94" s="19">
        <f t="shared" si="30"/>
        <v>1</v>
      </c>
      <c r="N94" s="22">
        <f t="shared" si="31"/>
        <v>0</v>
      </c>
      <c r="O94" s="23">
        <f t="shared" si="36"/>
        <v>0</v>
      </c>
      <c r="P94" s="24">
        <f t="shared" si="32"/>
        <v>0</v>
      </c>
      <c r="Q94" s="19">
        <f t="shared" si="33"/>
        <v>0</v>
      </c>
      <c r="R94" s="19">
        <f t="shared" si="34"/>
        <v>0</v>
      </c>
      <c r="S94" s="19">
        <f t="shared" si="35"/>
        <v>0</v>
      </c>
      <c r="T94" s="25">
        <f t="shared" si="26"/>
        <v>0</v>
      </c>
    </row>
    <row r="95" spans="1:20" x14ac:dyDescent="0.25">
      <c r="A95" s="113">
        <v>31954</v>
      </c>
      <c r="B95" s="111">
        <f t="shared" si="37"/>
        <v>726</v>
      </c>
      <c r="C95" s="5" t="s">
        <v>186</v>
      </c>
      <c r="D95" s="115">
        <v>1.9806010662643023E-2</v>
      </c>
      <c r="E95" t="s">
        <v>12</v>
      </c>
      <c r="I95" t="s">
        <v>187</v>
      </c>
      <c r="J95" s="19">
        <f t="shared" si="27"/>
        <v>18</v>
      </c>
      <c r="K95" s="20">
        <f t="shared" si="28"/>
        <v>13</v>
      </c>
      <c r="L95" s="21">
        <f t="shared" si="29"/>
        <v>5</v>
      </c>
      <c r="M95" s="19">
        <f t="shared" si="30"/>
        <v>0</v>
      </c>
      <c r="N95" s="22">
        <f t="shared" si="31"/>
        <v>0</v>
      </c>
      <c r="O95" s="23">
        <f t="shared" si="36"/>
        <v>17</v>
      </c>
      <c r="P95" s="24">
        <f t="shared" si="32"/>
        <v>4</v>
      </c>
      <c r="Q95" s="19">
        <f t="shared" si="33"/>
        <v>0</v>
      </c>
      <c r="R95" s="19">
        <f t="shared" si="34"/>
        <v>0</v>
      </c>
      <c r="S95" s="19">
        <f t="shared" si="35"/>
        <v>1</v>
      </c>
      <c r="T95" s="25">
        <f t="shared" si="26"/>
        <v>0</v>
      </c>
    </row>
    <row r="96" spans="1:20" x14ac:dyDescent="0.25">
      <c r="A96" s="110">
        <v>32680</v>
      </c>
      <c r="B96" s="111">
        <f>A98-A96</f>
        <v>550</v>
      </c>
      <c r="C96" s="5" t="s">
        <v>188</v>
      </c>
      <c r="D96" s="112">
        <v>0.61615777999999999</v>
      </c>
      <c r="E96" t="s">
        <v>9</v>
      </c>
      <c r="I96" t="s">
        <v>189</v>
      </c>
      <c r="J96" s="19">
        <f t="shared" si="27"/>
        <v>9</v>
      </c>
      <c r="K96" s="20">
        <f t="shared" si="28"/>
        <v>7</v>
      </c>
      <c r="L96" s="21">
        <f t="shared" si="29"/>
        <v>2</v>
      </c>
      <c r="M96" s="19">
        <f t="shared" si="30"/>
        <v>3</v>
      </c>
      <c r="N96" s="22">
        <f t="shared" si="31"/>
        <v>0</v>
      </c>
      <c r="O96" s="23">
        <f t="shared" si="36"/>
        <v>4</v>
      </c>
      <c r="P96" s="24">
        <f t="shared" si="32"/>
        <v>0</v>
      </c>
      <c r="Q96" s="19">
        <f t="shared" si="33"/>
        <v>0</v>
      </c>
      <c r="R96" s="19">
        <f t="shared" si="34"/>
        <v>2</v>
      </c>
      <c r="S96" s="19">
        <f t="shared" si="35"/>
        <v>0</v>
      </c>
      <c r="T96" s="25">
        <f t="shared" si="26"/>
        <v>0</v>
      </c>
    </row>
    <row r="97" spans="1:20" x14ac:dyDescent="0.25">
      <c r="A97" s="110">
        <v>32857</v>
      </c>
      <c r="B97" s="111"/>
      <c r="C97"/>
      <c r="D97" t="s">
        <v>156</v>
      </c>
      <c r="E97" t="s">
        <v>190</v>
      </c>
      <c r="F97" t="s">
        <v>191</v>
      </c>
      <c r="I97" t="s">
        <v>192</v>
      </c>
      <c r="J97" s="19">
        <f t="shared" si="27"/>
        <v>6</v>
      </c>
      <c r="K97" s="20">
        <f t="shared" si="28"/>
        <v>5</v>
      </c>
      <c r="L97" s="21">
        <f t="shared" si="29"/>
        <v>1</v>
      </c>
      <c r="M97" s="19">
        <f t="shared" si="30"/>
        <v>1</v>
      </c>
      <c r="N97" s="22">
        <f t="shared" si="31"/>
        <v>0</v>
      </c>
      <c r="O97" s="23">
        <f t="shared" si="36"/>
        <v>4</v>
      </c>
      <c r="P97" s="24">
        <f t="shared" si="32"/>
        <v>0</v>
      </c>
      <c r="Q97" s="19">
        <f t="shared" si="33"/>
        <v>1</v>
      </c>
      <c r="R97" s="19">
        <f t="shared" si="34"/>
        <v>0</v>
      </c>
      <c r="S97" s="19">
        <f t="shared" si="35"/>
        <v>1</v>
      </c>
      <c r="T97" s="25">
        <f t="shared" ref="T97:T98" si="38">K94+L94-J94</f>
        <v>0</v>
      </c>
    </row>
    <row r="98" spans="1:20" x14ac:dyDescent="0.25">
      <c r="A98" s="110">
        <v>33230</v>
      </c>
      <c r="B98" s="111">
        <f t="shared" ref="B98:B105" si="39">A99-A98</f>
        <v>677</v>
      </c>
      <c r="C98" s="5" t="s">
        <v>193</v>
      </c>
      <c r="D98" s="112">
        <v>0.27386851099999998</v>
      </c>
      <c r="E98" t="s">
        <v>12</v>
      </c>
      <c r="I98" t="s">
        <v>194</v>
      </c>
      <c r="J98" s="19">
        <f t="shared" si="27"/>
        <v>2</v>
      </c>
      <c r="K98" s="20">
        <f t="shared" si="28"/>
        <v>2</v>
      </c>
      <c r="L98" s="21">
        <f t="shared" si="29"/>
        <v>0</v>
      </c>
      <c r="M98" s="19">
        <f t="shared" si="30"/>
        <v>0</v>
      </c>
      <c r="N98" s="22">
        <f t="shared" si="31"/>
        <v>0</v>
      </c>
      <c r="O98" s="23">
        <f t="shared" si="36"/>
        <v>2</v>
      </c>
      <c r="P98" s="24">
        <f t="shared" si="32"/>
        <v>0</v>
      </c>
      <c r="Q98" s="19">
        <f t="shared" si="33"/>
        <v>0</v>
      </c>
      <c r="R98" s="19">
        <f t="shared" si="34"/>
        <v>0</v>
      </c>
      <c r="S98" s="19">
        <f t="shared" si="35"/>
        <v>0</v>
      </c>
      <c r="T98" s="25">
        <f t="shared" si="38"/>
        <v>0</v>
      </c>
    </row>
    <row r="99" spans="1:20" x14ac:dyDescent="0.25">
      <c r="A99" s="110">
        <v>33907</v>
      </c>
      <c r="B99" s="111">
        <f t="shared" si="39"/>
        <v>113</v>
      </c>
      <c r="C99" s="5" t="s">
        <v>195</v>
      </c>
      <c r="D99" s="112">
        <v>0.18379216800000001</v>
      </c>
      <c r="E99"/>
    </row>
    <row r="100" spans="1:20" x14ac:dyDescent="0.25">
      <c r="A100" s="110">
        <v>34020</v>
      </c>
      <c r="B100" s="111">
        <f t="shared" si="39"/>
        <v>4</v>
      </c>
      <c r="C100" s="5" t="s">
        <v>196</v>
      </c>
      <c r="D100" s="112">
        <v>2.5499999999999998E-2</v>
      </c>
      <c r="E100" t="s">
        <v>12</v>
      </c>
      <c r="J100" s="19"/>
      <c r="K100" s="20"/>
      <c r="L100" s="21"/>
      <c r="M100" s="19"/>
      <c r="N100" s="22"/>
      <c r="O100" s="23"/>
      <c r="P100" s="24"/>
      <c r="Q100" s="19"/>
      <c r="R100" s="19"/>
      <c r="S100" s="19"/>
      <c r="T100" s="25"/>
    </row>
    <row r="101" spans="1:20" x14ac:dyDescent="0.25">
      <c r="A101" s="110">
        <v>34024</v>
      </c>
      <c r="B101" s="111">
        <f t="shared" si="39"/>
        <v>865</v>
      </c>
      <c r="C101" s="5" t="s">
        <v>197</v>
      </c>
      <c r="D101" s="112">
        <v>0.38647050500000002</v>
      </c>
      <c r="E101"/>
    </row>
    <row r="102" spans="1:20" x14ac:dyDescent="0.25">
      <c r="A102" s="110">
        <v>34889</v>
      </c>
      <c r="B102" s="111">
        <f t="shared" si="39"/>
        <v>598</v>
      </c>
      <c r="C102" s="5" t="s">
        <v>198</v>
      </c>
      <c r="D102" s="112">
        <v>0.62663777200000004</v>
      </c>
      <c r="E102" t="s">
        <v>25</v>
      </c>
    </row>
    <row r="103" spans="1:20" x14ac:dyDescent="0.25">
      <c r="A103" s="110">
        <v>35487</v>
      </c>
      <c r="B103" s="111">
        <f t="shared" si="39"/>
        <v>204</v>
      </c>
      <c r="C103" s="5" t="s">
        <v>199</v>
      </c>
      <c r="D103" s="112">
        <v>0.67797909999999995</v>
      </c>
      <c r="E103"/>
      <c r="I103" s="6" t="s">
        <v>1</v>
      </c>
      <c r="J103" s="7">
        <f>SUM(J105:J116)</f>
        <v>23</v>
      </c>
      <c r="K103" s="7">
        <f>SUM(K105:K116)</f>
        <v>22</v>
      </c>
      <c r="L103" s="7">
        <f>SUM(L105:L116)</f>
        <v>1</v>
      </c>
      <c r="M103" s="7"/>
      <c r="N103" s="8"/>
      <c r="O103" s="7"/>
      <c r="P103" s="9"/>
      <c r="Q103" s="7"/>
      <c r="R103" s="7"/>
      <c r="S103" s="7"/>
      <c r="T103" s="7"/>
    </row>
    <row r="104" spans="1:20" x14ac:dyDescent="0.25">
      <c r="A104" s="113">
        <v>35691</v>
      </c>
      <c r="B104" s="111">
        <f t="shared" si="39"/>
        <v>132</v>
      </c>
      <c r="C104" s="5" t="s">
        <v>200</v>
      </c>
      <c r="D104" s="115">
        <v>1.6416197788327126E-2</v>
      </c>
      <c r="E104"/>
      <c r="I104" s="6" t="s">
        <v>201</v>
      </c>
      <c r="J104" s="11" t="s">
        <v>5</v>
      </c>
      <c r="K104" s="12" t="s">
        <v>6</v>
      </c>
      <c r="L104" s="13" t="s">
        <v>7</v>
      </c>
      <c r="M104" s="14"/>
      <c r="N104" s="15"/>
      <c r="O104" s="11"/>
      <c r="P104" s="16"/>
      <c r="Q104" s="14"/>
      <c r="R104" s="14"/>
      <c r="S104" s="14"/>
      <c r="T104" s="17"/>
    </row>
    <row r="105" spans="1:20" x14ac:dyDescent="0.25">
      <c r="A105" s="110">
        <v>35823</v>
      </c>
      <c r="B105" s="111">
        <f t="shared" si="39"/>
        <v>391</v>
      </c>
      <c r="C105" s="5" t="s">
        <v>202</v>
      </c>
      <c r="D105" s="112">
        <v>5.0039440999999997E-2</v>
      </c>
      <c r="E105" t="s">
        <v>14</v>
      </c>
      <c r="I105" t="s">
        <v>203</v>
      </c>
      <c r="J105" s="19">
        <f t="shared" ref="J105:J116" si="40">COUNTIFS($C:$C,$I105&amp;"e*")+COUNTIFS($C:$C,$I105&amp;"i*")</f>
        <v>1</v>
      </c>
      <c r="K105" s="20">
        <f t="shared" ref="K105:K116" si="41">COUNTIFS($C:$C,$I105&amp;"eU*")+COUNTIFS($C:$C,$I105&amp;"i*eU*")</f>
        <v>1</v>
      </c>
      <c r="L105" s="21">
        <f t="shared" ref="L105:L116" si="42">COUNTIFS($C:$C,$I105&amp;"eC*")+COUNTIFS($C:$C,$I105&amp;"i*eC*")</f>
        <v>0</v>
      </c>
      <c r="M105" s="19"/>
      <c r="N105" s="22"/>
      <c r="O105" s="23"/>
      <c r="P105" s="24"/>
      <c r="Q105" s="19"/>
      <c r="R105" s="19"/>
      <c r="S105" s="19"/>
      <c r="T105" s="25"/>
    </row>
    <row r="106" spans="1:20" x14ac:dyDescent="0.25">
      <c r="A106" s="113">
        <v>36214</v>
      </c>
      <c r="B106" s="111">
        <f>A108-A106</f>
        <v>227</v>
      </c>
      <c r="C106" s="5" t="s">
        <v>204</v>
      </c>
      <c r="D106" s="115">
        <v>1.8726591760299626E-2</v>
      </c>
      <c r="E106" t="s">
        <v>12</v>
      </c>
      <c r="I106" t="s">
        <v>205</v>
      </c>
      <c r="J106" s="19">
        <f t="shared" si="40"/>
        <v>4</v>
      </c>
      <c r="K106" s="20">
        <f t="shared" si="41"/>
        <v>4</v>
      </c>
      <c r="L106" s="21">
        <f t="shared" si="42"/>
        <v>0</v>
      </c>
      <c r="M106" s="19"/>
      <c r="N106" s="22"/>
      <c r="O106" s="23"/>
      <c r="P106" s="24"/>
      <c r="Q106" s="19"/>
      <c r="R106" s="19"/>
      <c r="S106" s="19"/>
      <c r="T106" s="25"/>
    </row>
    <row r="107" spans="1:20" x14ac:dyDescent="0.25">
      <c r="A107" s="113">
        <v>36336</v>
      </c>
      <c r="B107" s="111"/>
      <c r="C107"/>
      <c r="D107" t="s">
        <v>156</v>
      </c>
      <c r="E107" t="s">
        <v>206</v>
      </c>
      <c r="F107" t="s">
        <v>191</v>
      </c>
      <c r="I107" t="s">
        <v>207</v>
      </c>
      <c r="J107" s="19">
        <f t="shared" si="40"/>
        <v>2</v>
      </c>
      <c r="K107" s="20">
        <f t="shared" si="41"/>
        <v>2</v>
      </c>
      <c r="L107" s="21">
        <f t="shared" si="42"/>
        <v>0</v>
      </c>
      <c r="M107" s="19"/>
      <c r="N107" s="22"/>
      <c r="O107" s="23"/>
      <c r="P107" s="24"/>
      <c r="Q107" s="19"/>
      <c r="R107" s="19"/>
      <c r="S107" s="19"/>
      <c r="T107" s="25"/>
    </row>
    <row r="108" spans="1:20" x14ac:dyDescent="0.25">
      <c r="A108" s="110">
        <v>36441</v>
      </c>
      <c r="B108" s="111">
        <f t="shared" ref="B108:B123" si="43">A109-A108</f>
        <v>237</v>
      </c>
      <c r="C108" s="5" t="s">
        <v>208</v>
      </c>
      <c r="D108" s="112">
        <v>3.2713366000000001E-2</v>
      </c>
      <c r="E108" t="s">
        <v>14</v>
      </c>
      <c r="I108" t="s">
        <v>209</v>
      </c>
      <c r="J108" s="19">
        <f t="shared" si="40"/>
        <v>1</v>
      </c>
      <c r="K108" s="20">
        <f t="shared" si="41"/>
        <v>1</v>
      </c>
      <c r="L108" s="21">
        <f t="shared" si="42"/>
        <v>0</v>
      </c>
      <c r="M108" s="19"/>
      <c r="N108" s="22"/>
      <c r="O108" s="23"/>
      <c r="P108" s="24"/>
      <c r="Q108" s="19"/>
      <c r="R108" s="19"/>
      <c r="S108" s="19"/>
      <c r="T108" s="25"/>
    </row>
    <row r="109" spans="1:20" x14ac:dyDescent="0.25">
      <c r="A109" s="110">
        <v>36678</v>
      </c>
      <c r="B109" s="111">
        <f t="shared" si="43"/>
        <v>276</v>
      </c>
      <c r="C109" s="5" t="s">
        <v>210</v>
      </c>
      <c r="D109" s="112">
        <v>0.67093407599999999</v>
      </c>
      <c r="E109"/>
      <c r="I109" t="s">
        <v>211</v>
      </c>
      <c r="J109" s="19">
        <f t="shared" si="40"/>
        <v>5</v>
      </c>
      <c r="K109" s="20">
        <f t="shared" si="41"/>
        <v>5</v>
      </c>
      <c r="L109" s="21">
        <f t="shared" si="42"/>
        <v>0</v>
      </c>
      <c r="M109" s="19"/>
      <c r="N109" s="22"/>
      <c r="O109" s="23"/>
      <c r="P109" s="24"/>
      <c r="Q109" s="19"/>
      <c r="R109" s="19"/>
      <c r="S109" s="19"/>
      <c r="T109" s="25"/>
    </row>
    <row r="110" spans="1:20" x14ac:dyDescent="0.25">
      <c r="A110" s="110">
        <v>36954</v>
      </c>
      <c r="B110" s="111">
        <f t="shared" si="43"/>
        <v>360</v>
      </c>
      <c r="C110" s="5" t="s">
        <v>212</v>
      </c>
      <c r="D110" s="112">
        <v>0.74057410700000004</v>
      </c>
      <c r="E110"/>
      <c r="I110" t="s">
        <v>213</v>
      </c>
      <c r="J110" s="19">
        <f t="shared" si="40"/>
        <v>1</v>
      </c>
      <c r="K110" s="20">
        <f t="shared" si="41"/>
        <v>0</v>
      </c>
      <c r="L110" s="21">
        <f t="shared" si="42"/>
        <v>1</v>
      </c>
      <c r="M110" s="19"/>
      <c r="N110" s="22"/>
      <c r="O110" s="23"/>
      <c r="P110" s="24"/>
      <c r="Q110" s="19"/>
      <c r="R110" s="19"/>
      <c r="S110" s="19"/>
      <c r="T110" s="25"/>
    </row>
    <row r="111" spans="1:20" x14ac:dyDescent="0.25">
      <c r="A111" s="110">
        <v>37314</v>
      </c>
      <c r="B111" s="111">
        <f t="shared" si="43"/>
        <v>102</v>
      </c>
      <c r="C111" s="5" t="s">
        <v>214</v>
      </c>
      <c r="D111" s="112">
        <v>0.47824736600000001</v>
      </c>
      <c r="E111" t="s">
        <v>9</v>
      </c>
      <c r="I111" t="s">
        <v>215</v>
      </c>
      <c r="J111" s="19">
        <f t="shared" si="40"/>
        <v>2</v>
      </c>
      <c r="K111" s="20">
        <f t="shared" si="41"/>
        <v>2</v>
      </c>
      <c r="L111" s="21">
        <f t="shared" si="42"/>
        <v>0</v>
      </c>
      <c r="M111" s="19"/>
      <c r="N111" s="22"/>
      <c r="O111" s="23"/>
      <c r="P111" s="24"/>
      <c r="Q111" s="19"/>
      <c r="R111" s="19"/>
      <c r="S111" s="19"/>
      <c r="T111" s="25"/>
    </row>
    <row r="112" spans="1:20" x14ac:dyDescent="0.25">
      <c r="A112" s="110">
        <v>37416</v>
      </c>
      <c r="B112" s="111">
        <f t="shared" si="43"/>
        <v>1052</v>
      </c>
      <c r="C112" s="5" t="s">
        <v>216</v>
      </c>
      <c r="D112" s="112">
        <v>0.87496578999999997</v>
      </c>
      <c r="E112"/>
      <c r="I112" t="s">
        <v>217</v>
      </c>
      <c r="J112" s="19">
        <f t="shared" si="40"/>
        <v>3</v>
      </c>
      <c r="K112" s="20">
        <f t="shared" si="41"/>
        <v>3</v>
      </c>
      <c r="L112" s="21">
        <f t="shared" si="42"/>
        <v>0</v>
      </c>
      <c r="M112" s="19"/>
      <c r="N112" s="22"/>
      <c r="O112" s="23"/>
      <c r="P112" s="24"/>
      <c r="Q112" s="19"/>
      <c r="R112" s="19"/>
      <c r="S112" s="19"/>
      <c r="T112" s="25"/>
    </row>
    <row r="113" spans="1:20" x14ac:dyDescent="0.25">
      <c r="A113" s="110">
        <v>38468</v>
      </c>
      <c r="B113" s="111">
        <f t="shared" si="43"/>
        <v>1004</v>
      </c>
      <c r="C113" s="5" t="s">
        <v>218</v>
      </c>
      <c r="D113" s="112">
        <v>0.84183392899999998</v>
      </c>
      <c r="E113"/>
      <c r="I113" t="s">
        <v>219</v>
      </c>
      <c r="J113" s="19">
        <f t="shared" si="40"/>
        <v>1</v>
      </c>
      <c r="K113" s="20">
        <f t="shared" si="41"/>
        <v>1</v>
      </c>
      <c r="L113" s="21">
        <f t="shared" si="42"/>
        <v>0</v>
      </c>
      <c r="M113" s="19"/>
      <c r="N113" s="22"/>
      <c r="O113" s="23"/>
      <c r="P113" s="24"/>
      <c r="Q113" s="19"/>
      <c r="R113" s="19"/>
      <c r="S113" s="19"/>
      <c r="T113" s="25"/>
    </row>
    <row r="114" spans="1:20" x14ac:dyDescent="0.25">
      <c r="A114" s="113">
        <v>39472</v>
      </c>
      <c r="B114" s="111">
        <f t="shared" si="43"/>
        <v>299</v>
      </c>
      <c r="C114" s="5" t="s">
        <v>220</v>
      </c>
      <c r="D114" s="115">
        <v>1.7245688577855536E-2</v>
      </c>
      <c r="E114"/>
      <c r="I114" t="s">
        <v>221</v>
      </c>
      <c r="J114" s="19">
        <f t="shared" si="40"/>
        <v>1</v>
      </c>
      <c r="K114" s="20">
        <f t="shared" si="41"/>
        <v>1</v>
      </c>
      <c r="L114" s="21">
        <f t="shared" si="42"/>
        <v>0</v>
      </c>
      <c r="M114" s="19"/>
      <c r="N114" s="22"/>
      <c r="O114" s="23"/>
      <c r="P114" s="24"/>
      <c r="Q114" s="19"/>
      <c r="R114" s="19"/>
      <c r="S114" s="19"/>
      <c r="T114" s="25"/>
    </row>
    <row r="115" spans="1:20" x14ac:dyDescent="0.25">
      <c r="A115" s="110">
        <v>39771</v>
      </c>
      <c r="B115" s="111">
        <f t="shared" si="43"/>
        <v>1</v>
      </c>
      <c r="C115" s="5" t="s">
        <v>222</v>
      </c>
      <c r="D115" s="112">
        <v>2.5700000000000001E-2</v>
      </c>
      <c r="E115" t="s">
        <v>223</v>
      </c>
      <c r="I115" t="s">
        <v>224</v>
      </c>
      <c r="J115" s="19">
        <f t="shared" si="40"/>
        <v>1</v>
      </c>
      <c r="K115" s="20">
        <f t="shared" si="41"/>
        <v>1</v>
      </c>
      <c r="L115" s="21">
        <f t="shared" si="42"/>
        <v>0</v>
      </c>
      <c r="M115" s="19"/>
      <c r="N115" s="22"/>
      <c r="O115" s="23"/>
      <c r="P115" s="24"/>
      <c r="Q115" s="19"/>
      <c r="R115" s="19"/>
      <c r="S115" s="19"/>
      <c r="T115" s="25"/>
    </row>
    <row r="116" spans="1:20" x14ac:dyDescent="0.25">
      <c r="A116" s="110">
        <v>39772</v>
      </c>
      <c r="B116" s="111">
        <f t="shared" si="43"/>
        <v>452</v>
      </c>
      <c r="C116" s="5" t="s">
        <v>225</v>
      </c>
      <c r="D116" s="112">
        <v>0.88388869800000003</v>
      </c>
      <c r="E116"/>
      <c r="I116" t="s">
        <v>226</v>
      </c>
      <c r="J116" s="19">
        <f t="shared" si="40"/>
        <v>1</v>
      </c>
      <c r="K116" s="20">
        <f t="shared" si="41"/>
        <v>1</v>
      </c>
      <c r="L116" s="21">
        <f t="shared" si="42"/>
        <v>0</v>
      </c>
      <c r="M116" s="19"/>
      <c r="N116" s="22"/>
      <c r="O116" s="23"/>
      <c r="P116" s="24"/>
      <c r="Q116" s="19"/>
      <c r="R116" s="19"/>
      <c r="S116" s="19"/>
      <c r="T116" s="25"/>
    </row>
    <row r="117" spans="1:20" x14ac:dyDescent="0.25">
      <c r="A117" s="110">
        <v>40224</v>
      </c>
      <c r="B117" s="111">
        <f t="shared" si="43"/>
        <v>3</v>
      </c>
      <c r="C117" s="5" t="s">
        <v>227</v>
      </c>
      <c r="D117" s="112">
        <v>0.72670352000000005</v>
      </c>
      <c r="E117"/>
      <c r="M117" s="19"/>
      <c r="N117" s="22"/>
      <c r="O117" s="23"/>
      <c r="P117" s="24"/>
      <c r="Q117" s="19"/>
      <c r="R117" s="19"/>
      <c r="S117" s="19"/>
      <c r="T117" s="25"/>
    </row>
    <row r="118" spans="1:20" x14ac:dyDescent="0.25">
      <c r="A118" s="110">
        <v>40227</v>
      </c>
      <c r="B118" s="111">
        <f t="shared" si="43"/>
        <v>139</v>
      </c>
      <c r="C118" s="5" t="s">
        <v>228</v>
      </c>
      <c r="D118" s="112">
        <v>0.72068911400000002</v>
      </c>
      <c r="E118"/>
    </row>
    <row r="119" spans="1:20" x14ac:dyDescent="0.25">
      <c r="A119" s="110">
        <v>40366</v>
      </c>
      <c r="B119" s="111">
        <f t="shared" si="43"/>
        <v>329</v>
      </c>
      <c r="C119" s="5" t="s">
        <v>229</v>
      </c>
      <c r="D119" s="112">
        <v>0.734734047</v>
      </c>
      <c r="E119"/>
    </row>
    <row r="120" spans="1:20" x14ac:dyDescent="0.25">
      <c r="A120" s="110">
        <v>40695</v>
      </c>
      <c r="B120" s="111">
        <f t="shared" si="43"/>
        <v>36</v>
      </c>
      <c r="C120" s="5" t="s">
        <v>230</v>
      </c>
      <c r="D120" s="112">
        <v>0.60288107300000005</v>
      </c>
      <c r="E120"/>
    </row>
    <row r="121" spans="1:20" x14ac:dyDescent="0.25">
      <c r="A121" s="110">
        <v>40731</v>
      </c>
      <c r="B121" s="111">
        <f t="shared" si="43"/>
        <v>144</v>
      </c>
      <c r="C121" s="5" t="s">
        <v>232</v>
      </c>
      <c r="D121" s="112">
        <v>0.53757144899999998</v>
      </c>
      <c r="E121"/>
    </row>
    <row r="122" spans="1:20" x14ac:dyDescent="0.25">
      <c r="A122" s="113">
        <v>40875</v>
      </c>
      <c r="B122" s="111">
        <f t="shared" si="43"/>
        <v>856</v>
      </c>
      <c r="C122" s="5" t="s">
        <v>235</v>
      </c>
      <c r="D122" s="115">
        <v>1.0916604323844482E-2</v>
      </c>
      <c r="E122"/>
    </row>
    <row r="123" spans="1:20" x14ac:dyDescent="0.25">
      <c r="A123" s="113">
        <v>41731</v>
      </c>
      <c r="B123" s="111">
        <f t="shared" si="43"/>
        <v>549</v>
      </c>
      <c r="C123" s="5" t="s">
        <v>236</v>
      </c>
      <c r="D123" s="115">
        <v>1.2323472891656018E-2</v>
      </c>
      <c r="E123" t="s">
        <v>14</v>
      </c>
    </row>
    <row r="124" spans="1:20" x14ac:dyDescent="0.25">
      <c r="A124" s="110">
        <v>42280</v>
      </c>
      <c r="B124" s="111">
        <f t="shared" ref="B124:B142" si="44">A125-A124</f>
        <v>245</v>
      </c>
      <c r="C124" s="5" t="s">
        <v>237</v>
      </c>
      <c r="D124" s="112">
        <v>0.556012905</v>
      </c>
      <c r="E124"/>
    </row>
    <row r="125" spans="1:20" x14ac:dyDescent="0.25">
      <c r="A125" s="110">
        <v>42525</v>
      </c>
      <c r="B125" s="111">
        <f t="shared" si="44"/>
        <v>2</v>
      </c>
      <c r="C125" s="5" t="s">
        <v>242</v>
      </c>
      <c r="D125" s="112">
        <v>0.13523231299999999</v>
      </c>
      <c r="E125" t="s">
        <v>12</v>
      </c>
    </row>
    <row r="126" spans="1:20" x14ac:dyDescent="0.25">
      <c r="A126" s="110">
        <v>42527</v>
      </c>
      <c r="B126" s="111">
        <f t="shared" si="44"/>
        <v>747</v>
      </c>
      <c r="C126" s="5" t="s">
        <v>243</v>
      </c>
      <c r="D126" s="112">
        <v>0.44461384100000001</v>
      </c>
      <c r="E126"/>
    </row>
    <row r="127" spans="1:20" x14ac:dyDescent="0.25">
      <c r="A127" s="113">
        <v>43274</v>
      </c>
      <c r="B127" s="111">
        <f t="shared" si="44"/>
        <v>52</v>
      </c>
      <c r="C127" s="5" t="s">
        <v>245</v>
      </c>
      <c r="D127" s="115">
        <v>1.3860578883000407E-2</v>
      </c>
      <c r="E127" t="s">
        <v>172</v>
      </c>
    </row>
    <row r="128" spans="1:20" x14ac:dyDescent="0.25">
      <c r="A128" s="110">
        <v>43326</v>
      </c>
      <c r="B128" s="111">
        <f t="shared" si="44"/>
        <v>6</v>
      </c>
      <c r="C128" s="5" t="s">
        <v>246</v>
      </c>
      <c r="D128" s="112">
        <v>0.72309706299999998</v>
      </c>
      <c r="E128"/>
    </row>
    <row r="129" spans="1:8" x14ac:dyDescent="0.25">
      <c r="A129" s="110">
        <v>43332</v>
      </c>
      <c r="B129" s="111">
        <f t="shared" si="44"/>
        <v>218</v>
      </c>
      <c r="C129" s="5" t="s">
        <v>249</v>
      </c>
      <c r="D129" s="112">
        <v>0.77620245300000001</v>
      </c>
      <c r="E129"/>
    </row>
    <row r="130" spans="1:8" x14ac:dyDescent="0.25">
      <c r="A130" s="110">
        <v>43550</v>
      </c>
      <c r="B130" s="111">
        <f t="shared" si="44"/>
        <v>364</v>
      </c>
      <c r="C130" s="5" t="s">
        <v>252</v>
      </c>
      <c r="D130" s="112">
        <v>0.54273338500000001</v>
      </c>
      <c r="E130"/>
    </row>
    <row r="131" spans="1:8" x14ac:dyDescent="0.25">
      <c r="A131" s="110">
        <v>43914</v>
      </c>
      <c r="B131" s="111">
        <f t="shared" si="44"/>
        <v>125</v>
      </c>
      <c r="C131" s="5" t="s">
        <v>255</v>
      </c>
      <c r="D131" s="112">
        <v>0.68293256800000002</v>
      </c>
      <c r="E131"/>
    </row>
    <row r="132" spans="1:8" x14ac:dyDescent="0.25">
      <c r="A132" s="113">
        <v>44039</v>
      </c>
      <c r="B132" s="111">
        <f t="shared" si="44"/>
        <v>79</v>
      </c>
      <c r="C132" s="5" t="s">
        <v>258</v>
      </c>
      <c r="D132" s="115">
        <v>1.3099952788373033E-2</v>
      </c>
      <c r="E132"/>
    </row>
    <row r="133" spans="1:8" x14ac:dyDescent="0.25">
      <c r="A133" s="110">
        <v>44118</v>
      </c>
      <c r="B133" s="111">
        <f t="shared" si="44"/>
        <v>1</v>
      </c>
      <c r="C133" s="5" t="s">
        <v>261</v>
      </c>
      <c r="D133" s="112">
        <v>0.709930214</v>
      </c>
      <c r="E133"/>
    </row>
    <row r="134" spans="1:8" x14ac:dyDescent="0.25">
      <c r="A134" s="110">
        <v>44119</v>
      </c>
      <c r="B134" s="111">
        <f t="shared" si="44"/>
        <v>98</v>
      </c>
      <c r="C134" s="5" t="s">
        <v>264</v>
      </c>
      <c r="D134" s="112">
        <v>0.44436767999999999</v>
      </c>
      <c r="E134" t="s">
        <v>223</v>
      </c>
    </row>
    <row r="135" spans="1:8" x14ac:dyDescent="0.25">
      <c r="A135" s="110">
        <v>44217</v>
      </c>
      <c r="B135" s="111">
        <f t="shared" si="44"/>
        <v>25062</v>
      </c>
      <c r="C135" s="5" t="s">
        <v>267</v>
      </c>
      <c r="D135" s="112">
        <v>0.70382655900000002</v>
      </c>
      <c r="E135"/>
    </row>
    <row r="136" spans="1:8" x14ac:dyDescent="0.25">
      <c r="A136" s="110">
        <v>69279</v>
      </c>
      <c r="B136" s="111">
        <f t="shared" si="44"/>
        <v>125</v>
      </c>
      <c r="C136" s="5" t="s">
        <v>270</v>
      </c>
      <c r="D136" s="112">
        <v>0.70548758899999997</v>
      </c>
      <c r="E136"/>
    </row>
    <row r="137" spans="1:8" x14ac:dyDescent="0.25">
      <c r="A137" s="113">
        <v>69404</v>
      </c>
      <c r="B137" s="111">
        <f t="shared" si="44"/>
        <v>1046</v>
      </c>
      <c r="C137" s="5" t="s">
        <v>273</v>
      </c>
      <c r="D137" s="115">
        <v>1.3326449682005238E-2</v>
      </c>
      <c r="E137" t="s">
        <v>12</v>
      </c>
    </row>
    <row r="138" spans="1:8" x14ac:dyDescent="0.25">
      <c r="A138" s="110">
        <v>70450</v>
      </c>
      <c r="B138" s="111">
        <f t="shared" si="44"/>
        <v>354</v>
      </c>
      <c r="C138" s="5" t="s">
        <v>276</v>
      </c>
      <c r="D138" s="112">
        <v>0.803897686</v>
      </c>
      <c r="E138"/>
    </row>
    <row r="139" spans="1:8" x14ac:dyDescent="0.25">
      <c r="A139" s="113">
        <v>70804</v>
      </c>
      <c r="B139" s="111">
        <f t="shared" si="44"/>
        <v>57</v>
      </c>
      <c r="C139" s="5" t="s">
        <v>279</v>
      </c>
      <c r="D139" s="115">
        <v>1.5037593984962405E-2</v>
      </c>
      <c r="E139" t="s">
        <v>280</v>
      </c>
    </row>
    <row r="140" spans="1:8" x14ac:dyDescent="0.25">
      <c r="A140" s="110">
        <v>70861</v>
      </c>
      <c r="B140" s="111">
        <f t="shared" si="44"/>
        <v>2</v>
      </c>
      <c r="C140" s="5" t="s">
        <v>283</v>
      </c>
      <c r="D140" s="112">
        <v>0.64309210500000002</v>
      </c>
      <c r="E140" t="s">
        <v>8</v>
      </c>
    </row>
    <row r="141" spans="1:8" x14ac:dyDescent="0.25">
      <c r="A141" s="110">
        <v>70863</v>
      </c>
      <c r="B141" s="111">
        <f t="shared" si="44"/>
        <v>112</v>
      </c>
      <c r="C141" s="5" t="s">
        <v>286</v>
      </c>
      <c r="D141" s="112">
        <v>0.64795918399999997</v>
      </c>
      <c r="E141" t="s">
        <v>9</v>
      </c>
    </row>
    <row r="142" spans="1:8" x14ac:dyDescent="0.25">
      <c r="A142" s="110">
        <v>70975</v>
      </c>
      <c r="B142" s="111">
        <f t="shared" si="44"/>
        <v>15</v>
      </c>
      <c r="C142" s="5" t="s">
        <v>287</v>
      </c>
      <c r="D142" s="112">
        <v>2.6200000000000001E-2</v>
      </c>
      <c r="E142" t="s">
        <v>12</v>
      </c>
    </row>
    <row r="143" spans="1:8" x14ac:dyDescent="0.25">
      <c r="A143" s="110">
        <v>70990</v>
      </c>
      <c r="B143" s="111" t="e">
        <f>#REF!-A143</f>
        <v>#REF!</v>
      </c>
      <c r="C143" s="5" t="s">
        <v>290</v>
      </c>
      <c r="D143" s="112">
        <v>2.9899999999999999E-2</v>
      </c>
      <c r="E143" t="s">
        <v>12</v>
      </c>
    </row>
    <row r="144" spans="1:8" x14ac:dyDescent="0.25">
      <c r="A144" s="117">
        <v>71280</v>
      </c>
      <c r="B144" s="118">
        <f t="shared" ref="B144:B207" si="45">A145-A144</f>
        <v>3</v>
      </c>
      <c r="C144" s="119" t="s">
        <v>292</v>
      </c>
      <c r="D144" s="120">
        <v>0.88458973600000002</v>
      </c>
      <c r="E144" s="67"/>
      <c r="F144" s="67"/>
      <c r="G144" s="119"/>
      <c r="H144" s="67"/>
    </row>
    <row r="145" spans="1:18" x14ac:dyDescent="0.25">
      <c r="A145" s="117">
        <v>71283</v>
      </c>
      <c r="B145" s="118">
        <f t="shared" si="45"/>
        <v>1</v>
      </c>
      <c r="C145" s="119" t="s">
        <v>294</v>
      </c>
      <c r="D145" s="120">
        <v>0.88711641200000002</v>
      </c>
      <c r="E145" s="67"/>
      <c r="F145" s="67"/>
      <c r="G145" s="119"/>
      <c r="H145" s="67"/>
    </row>
    <row r="146" spans="1:18" x14ac:dyDescent="0.25">
      <c r="A146" s="117">
        <v>71284</v>
      </c>
      <c r="B146" s="118">
        <f t="shared" si="45"/>
        <v>261</v>
      </c>
      <c r="C146" s="119" t="s">
        <v>295</v>
      </c>
      <c r="D146" s="120">
        <v>0.33033243699999998</v>
      </c>
      <c r="E146" s="67" t="s">
        <v>223</v>
      </c>
      <c r="F146" s="67"/>
      <c r="G146" s="119"/>
      <c r="H146" s="67"/>
    </row>
    <row r="147" spans="1:18" x14ac:dyDescent="0.25">
      <c r="A147" s="117">
        <v>71545</v>
      </c>
      <c r="B147" s="118">
        <f t="shared" si="45"/>
        <v>49</v>
      </c>
      <c r="C147" s="119" t="s">
        <v>297</v>
      </c>
      <c r="D147" s="120">
        <v>0.27002037000000001</v>
      </c>
      <c r="E147" s="67" t="s">
        <v>14</v>
      </c>
      <c r="F147" s="67"/>
      <c r="G147" s="119"/>
      <c r="H147" s="67"/>
    </row>
    <row r="148" spans="1:18" x14ac:dyDescent="0.25">
      <c r="A148" s="117">
        <v>71594</v>
      </c>
      <c r="B148" s="118">
        <f t="shared" si="45"/>
        <v>70</v>
      </c>
      <c r="C148" s="119" t="s">
        <v>298</v>
      </c>
      <c r="D148" s="120">
        <v>3.6612318999999997E-2</v>
      </c>
      <c r="E148" s="67" t="s">
        <v>8</v>
      </c>
      <c r="F148" s="67"/>
      <c r="G148" s="119"/>
      <c r="H148" s="67"/>
    </row>
    <row r="149" spans="1:18" x14ac:dyDescent="0.25">
      <c r="A149" s="121">
        <v>71664</v>
      </c>
      <c r="B149" s="122">
        <f t="shared" si="45"/>
        <v>10</v>
      </c>
      <c r="C149" s="123" t="s">
        <v>300</v>
      </c>
      <c r="D149" s="124">
        <v>0.57345199300000005</v>
      </c>
      <c r="E149" s="125" t="s">
        <v>12</v>
      </c>
      <c r="F149" s="125" t="s">
        <v>301</v>
      </c>
      <c r="G149" s="123"/>
      <c r="H149" s="67"/>
    </row>
    <row r="150" spans="1:18" x14ac:dyDescent="0.25">
      <c r="A150" s="121">
        <v>71674</v>
      </c>
      <c r="B150" s="122">
        <f t="shared" si="45"/>
        <v>9</v>
      </c>
      <c r="C150" s="123" t="s">
        <v>302</v>
      </c>
      <c r="D150" s="124">
        <v>0.31570035000000002</v>
      </c>
      <c r="E150" s="125"/>
      <c r="F150" s="125" t="s">
        <v>301</v>
      </c>
      <c r="G150" s="123"/>
      <c r="H150" s="67"/>
    </row>
    <row r="151" spans="1:18" x14ac:dyDescent="0.25">
      <c r="A151" s="117">
        <v>71683</v>
      </c>
      <c r="B151" s="118">
        <f t="shared" si="45"/>
        <v>96</v>
      </c>
      <c r="C151" s="119" t="s">
        <v>304</v>
      </c>
      <c r="D151" s="120">
        <v>0.661195847</v>
      </c>
      <c r="E151" s="67"/>
      <c r="F151" s="67"/>
      <c r="G151" s="119"/>
      <c r="H151" s="67"/>
    </row>
    <row r="152" spans="1:18" x14ac:dyDescent="0.25">
      <c r="A152" s="117">
        <v>71779</v>
      </c>
      <c r="B152" s="118">
        <f t="shared" si="45"/>
        <v>210</v>
      </c>
      <c r="C152" s="119" t="s">
        <v>305</v>
      </c>
      <c r="D152" s="120">
        <v>6.3509620000000003E-2</v>
      </c>
      <c r="E152" s="67" t="s">
        <v>172</v>
      </c>
      <c r="F152" s="67"/>
      <c r="G152" s="119"/>
      <c r="H152" s="67"/>
      <c r="J152" s="29"/>
      <c r="K152" s="30">
        <v>0.5</v>
      </c>
      <c r="L152" s="31" t="s">
        <v>231</v>
      </c>
      <c r="M152" s="32"/>
      <c r="N152" s="29"/>
      <c r="O152" s="33"/>
      <c r="P152" s="34"/>
      <c r="Q152" s="34"/>
      <c r="R152" s="35"/>
    </row>
    <row r="153" spans="1:18" x14ac:dyDescent="0.25">
      <c r="A153" s="126">
        <v>71989</v>
      </c>
      <c r="B153" s="118">
        <f t="shared" si="45"/>
        <v>247</v>
      </c>
      <c r="C153" s="119"/>
      <c r="D153" s="127" t="s">
        <v>156</v>
      </c>
      <c r="E153" s="128" t="s">
        <v>307</v>
      </c>
      <c r="F153" s="128"/>
      <c r="G153" s="119"/>
      <c r="H153" s="67"/>
      <c r="I153" s="36"/>
      <c r="J153" s="31"/>
      <c r="K153" s="37" t="s">
        <v>233</v>
      </c>
      <c r="L153" s="37" t="s">
        <v>234</v>
      </c>
      <c r="M153" s="38" t="s">
        <v>15</v>
      </c>
      <c r="N153" s="29"/>
      <c r="O153" s="33"/>
      <c r="P153" s="34"/>
      <c r="Q153" s="34"/>
      <c r="R153" s="35"/>
    </row>
    <row r="154" spans="1:18" x14ac:dyDescent="0.25">
      <c r="A154" s="126">
        <v>72236</v>
      </c>
      <c r="B154" s="118">
        <f t="shared" si="45"/>
        <v>2</v>
      </c>
      <c r="C154" s="119"/>
      <c r="D154" s="127" t="s">
        <v>156</v>
      </c>
      <c r="E154" s="67" t="s">
        <v>310</v>
      </c>
      <c r="F154" s="67"/>
      <c r="G154" s="119"/>
      <c r="H154" s="67"/>
      <c r="I154" s="31" t="s">
        <v>5</v>
      </c>
      <c r="J154" s="23">
        <f>SUM(J157,O157)</f>
        <v>451</v>
      </c>
      <c r="K154" s="39">
        <f>SUM(K157,P157)</f>
        <v>201</v>
      </c>
      <c r="L154" s="39">
        <f>SUM(L157,Q157)</f>
        <v>250</v>
      </c>
      <c r="M154" s="35">
        <f t="shared" ref="M154:M157" si="46">J154-K154-L154</f>
        <v>0</v>
      </c>
      <c r="N154" s="29"/>
      <c r="O154" s="33"/>
      <c r="P154" s="34"/>
      <c r="Q154" s="34"/>
      <c r="R154" s="35"/>
    </row>
    <row r="155" spans="1:18" x14ac:dyDescent="0.25">
      <c r="A155" s="117">
        <v>72238</v>
      </c>
      <c r="B155" s="118">
        <f t="shared" si="45"/>
        <v>165</v>
      </c>
      <c r="C155" s="119" t="s">
        <v>313</v>
      </c>
      <c r="D155" s="120">
        <v>0.96122411100000005</v>
      </c>
      <c r="E155" s="67"/>
      <c r="F155" s="67"/>
      <c r="G155" s="119"/>
      <c r="H155" s="67"/>
      <c r="J155" s="31"/>
      <c r="K155" s="40"/>
      <c r="L155" s="41"/>
      <c r="M155" s="32"/>
      <c r="N155" s="29"/>
      <c r="O155" s="29"/>
      <c r="P155" s="29"/>
      <c r="Q155" s="29"/>
      <c r="R155" s="42"/>
    </row>
    <row r="156" spans="1:18" x14ac:dyDescent="0.25">
      <c r="A156" s="117">
        <v>72403</v>
      </c>
      <c r="B156" s="118">
        <f t="shared" si="45"/>
        <v>1450</v>
      </c>
      <c r="C156" s="119" t="s">
        <v>314</v>
      </c>
      <c r="D156" s="120">
        <v>0.794495022</v>
      </c>
      <c r="E156" s="67" t="s">
        <v>9</v>
      </c>
      <c r="F156" s="67"/>
      <c r="G156" s="119"/>
      <c r="H156" s="67"/>
      <c r="I156" s="43"/>
      <c r="J156" s="44" t="s">
        <v>238</v>
      </c>
      <c r="K156" s="45" t="s">
        <v>239</v>
      </c>
      <c r="L156" s="45" t="s">
        <v>234</v>
      </c>
      <c r="M156" s="38" t="s">
        <v>15</v>
      </c>
      <c r="N156" s="29"/>
      <c r="O156" s="46" t="s">
        <v>240</v>
      </c>
      <c r="P156" s="47" t="s">
        <v>241</v>
      </c>
      <c r="Q156" s="47" t="s">
        <v>234</v>
      </c>
      <c r="R156" s="38" t="s">
        <v>15</v>
      </c>
    </row>
    <row r="157" spans="1:18" x14ac:dyDescent="0.25">
      <c r="A157" s="117">
        <v>73853</v>
      </c>
      <c r="B157" s="118">
        <f t="shared" si="45"/>
        <v>1</v>
      </c>
      <c r="C157" s="119" t="s">
        <v>316</v>
      </c>
      <c r="D157" s="120">
        <v>1.0426183E-2</v>
      </c>
      <c r="E157" s="67" t="s">
        <v>223</v>
      </c>
      <c r="F157" s="67"/>
      <c r="G157" s="119"/>
      <c r="H157" s="67"/>
      <c r="I157" s="48" t="s">
        <v>5</v>
      </c>
      <c r="J157" s="49">
        <f>SUM(J159,J189,J212)</f>
        <v>392</v>
      </c>
      <c r="K157" s="50">
        <f>SUM(K159,K189,K212)</f>
        <v>180</v>
      </c>
      <c r="L157" s="50">
        <f>SUM(L159,L189,L212)</f>
        <v>212</v>
      </c>
      <c r="M157" s="35">
        <f t="shared" si="46"/>
        <v>0</v>
      </c>
      <c r="N157" s="41" t="s">
        <v>5</v>
      </c>
      <c r="O157" s="51">
        <f>SUM(O159,O189,O212)</f>
        <v>59</v>
      </c>
      <c r="P157" s="52">
        <f>SUM(P159,P189,P212)</f>
        <v>21</v>
      </c>
      <c r="Q157" s="52">
        <f>SUM(Q159,Q189,Q212)</f>
        <v>38</v>
      </c>
      <c r="R157" s="35">
        <f>O157-P157-Q157</f>
        <v>0</v>
      </c>
    </row>
    <row r="158" spans="1:18" x14ac:dyDescent="0.25">
      <c r="A158" s="117">
        <v>73854</v>
      </c>
      <c r="B158" s="118">
        <f t="shared" si="45"/>
        <v>40</v>
      </c>
      <c r="C158" s="119" t="s">
        <v>318</v>
      </c>
      <c r="D158" s="120">
        <v>0.95339682599999998</v>
      </c>
      <c r="E158" s="67"/>
      <c r="F158" s="67"/>
      <c r="G158" s="119"/>
      <c r="H158" s="67"/>
      <c r="I158" s="6" t="s">
        <v>244</v>
      </c>
      <c r="J158" s="10"/>
      <c r="K158" s="53"/>
      <c r="L158" s="54"/>
      <c r="M158" s="10"/>
      <c r="N158" s="10"/>
      <c r="O158" s="55">
        <f>J159+O159</f>
        <v>280</v>
      </c>
      <c r="P158" s="56">
        <f>K159+P159</f>
        <v>193</v>
      </c>
      <c r="Q158" s="56">
        <f>L159+Q159</f>
        <v>87</v>
      </c>
      <c r="R158" s="26"/>
    </row>
    <row r="159" spans="1:18" x14ac:dyDescent="0.25">
      <c r="A159" s="117">
        <v>73894</v>
      </c>
      <c r="B159" s="118">
        <f t="shared" si="45"/>
        <v>89</v>
      </c>
      <c r="C159" s="119" t="s">
        <v>320</v>
      </c>
      <c r="D159" s="120">
        <v>4.2016594999999997E-2</v>
      </c>
      <c r="E159" s="67" t="s">
        <v>12</v>
      </c>
      <c r="F159" s="67"/>
      <c r="G159" s="119"/>
      <c r="H159" s="67"/>
      <c r="I159" s="57" t="s">
        <v>5</v>
      </c>
      <c r="J159" s="8">
        <f>SUM(J160:J172)</f>
        <v>242</v>
      </c>
      <c r="K159" s="8">
        <f>SUM(K160:K172)</f>
        <v>172</v>
      </c>
      <c r="L159" s="8">
        <f t="shared" ref="L159:M159" si="47">SUM(L160:L172)</f>
        <v>70</v>
      </c>
      <c r="M159" s="58">
        <f t="shared" si="47"/>
        <v>0</v>
      </c>
      <c r="N159" s="54" t="s">
        <v>5</v>
      </c>
      <c r="O159" s="9">
        <f>SUM(O160:O172)</f>
        <v>38</v>
      </c>
      <c r="P159" s="9">
        <f t="shared" ref="P159:R159" si="48">SUM(P160:P172)</f>
        <v>21</v>
      </c>
      <c r="Q159" s="9">
        <f t="shared" si="48"/>
        <v>17</v>
      </c>
      <c r="R159" s="58">
        <f t="shared" si="48"/>
        <v>0</v>
      </c>
    </row>
    <row r="160" spans="1:18" x14ac:dyDescent="0.25">
      <c r="A160" s="117">
        <v>73983</v>
      </c>
      <c r="B160" s="118">
        <f t="shared" si="45"/>
        <v>5</v>
      </c>
      <c r="C160" s="119" t="s">
        <v>322</v>
      </c>
      <c r="D160" s="120">
        <v>0.92418643300000003</v>
      </c>
      <c r="E160" s="67"/>
      <c r="F160" s="67"/>
      <c r="G160" s="119"/>
      <c r="H160" s="67"/>
      <c r="I160" s="43" t="s">
        <v>247</v>
      </c>
      <c r="J160" s="20">
        <f>COUNTIFS($C$24:$C$1698,"*eU*AV*")</f>
        <v>12</v>
      </c>
      <c r="K160" s="20">
        <f>COUNTIFS($C$24:$C$1698,"*AV",$D$24:$D$1698,"&gt;="&amp;$K$152)</f>
        <v>9</v>
      </c>
      <c r="L160" s="20">
        <f>COUNTIFS($C$24:$C$1698,"*eU*AV",$D$24:$D$1698,"&lt;="&amp;$K$152)</f>
        <v>3</v>
      </c>
      <c r="M160" s="35">
        <f t="shared" ref="M160:M175" si="49">J160-K160-L160</f>
        <v>0</v>
      </c>
      <c r="N160" s="59" t="s">
        <v>248</v>
      </c>
      <c r="O160" s="21">
        <f>COUNTIFS($C$24:$C$1698,"*VA")</f>
        <v>1</v>
      </c>
      <c r="P160" s="21">
        <f>COUNTIFS($C$24:$C$1698,"*VA",$D$24:$D$1698,"&gt;="&amp;$K$152)</f>
        <v>0</v>
      </c>
      <c r="Q160" s="21">
        <f>COUNTIFS($C$24:$C$1698,"*VA",$D$24:$D$1698,"&lt;"&amp;$K$152)</f>
        <v>1</v>
      </c>
      <c r="R160" s="35">
        <f t="shared" ref="R160:R172" si="50">O160-P160-Q160</f>
        <v>0</v>
      </c>
    </row>
    <row r="161" spans="1:18" x14ac:dyDescent="0.25">
      <c r="A161" s="117">
        <v>73988</v>
      </c>
      <c r="B161" s="118">
        <f t="shared" si="45"/>
        <v>141</v>
      </c>
      <c r="C161" s="119" t="s">
        <v>324</v>
      </c>
      <c r="D161" s="120">
        <v>0.87740184700000001</v>
      </c>
      <c r="E161" s="67"/>
      <c r="F161" s="67"/>
      <c r="G161" s="119"/>
      <c r="H161" s="67"/>
      <c r="I161" s="43" t="s">
        <v>250</v>
      </c>
      <c r="J161" s="20">
        <f>COUNTIFS($C$24:$C$1698,"*eU*HY*")</f>
        <v>15</v>
      </c>
      <c r="K161" s="20">
        <f>COUNTIFS($C$24:$C$1698,"*HY",$D$24:$D$1698,"&gt;="&amp;$K$152)</f>
        <v>10</v>
      </c>
      <c r="L161" s="20">
        <f>COUNTIFS($C$24:$C$1698,"*HY",$D$24:$D$1698,"&lt;="&amp;$K$152)</f>
        <v>5</v>
      </c>
      <c r="M161" s="35">
        <f t="shared" si="49"/>
        <v>0</v>
      </c>
      <c r="N161" s="59" t="s">
        <v>251</v>
      </c>
      <c r="O161" s="21">
        <f>COUNTIFS($C$24:$C$1698,"*YH")</f>
        <v>0</v>
      </c>
      <c r="P161" s="21">
        <f>COUNTIFS($C$24:$C$1698,"*YH",$D$24:$D$1698,"&gt;"&amp;$K$152)</f>
        <v>0</v>
      </c>
      <c r="Q161" s="21">
        <f>COUNTIFS($C$24:$C$1698,"*YH",$D$24:$D$1698,"&lt;"&amp;$K$152)</f>
        <v>0</v>
      </c>
      <c r="R161" s="35">
        <f t="shared" si="50"/>
        <v>0</v>
      </c>
    </row>
    <row r="162" spans="1:18" x14ac:dyDescent="0.25">
      <c r="A162" s="126">
        <v>74129</v>
      </c>
      <c r="B162" s="118">
        <f t="shared" si="45"/>
        <v>5</v>
      </c>
      <c r="C162" s="119"/>
      <c r="D162" s="127" t="s">
        <v>156</v>
      </c>
      <c r="E162" s="67" t="s">
        <v>326</v>
      </c>
      <c r="F162" s="67"/>
      <c r="G162" s="119"/>
      <c r="H162" s="67"/>
      <c r="I162" s="43" t="s">
        <v>253</v>
      </c>
      <c r="J162" s="20">
        <f>COUNTIFS($C$24:$C$1698,"*eU*LF*")</f>
        <v>6</v>
      </c>
      <c r="K162" s="20">
        <f>COUNTIFS($C$24:$C$1698,"*LF*",$D$24:$D$1698,"&gt;="&amp;$K$152)</f>
        <v>0</v>
      </c>
      <c r="L162" s="20">
        <f>COUNTIFS($C$24:$C$1698,"*eU*LF",$D$24:$D$1698,"&lt;="&amp;$K$152)</f>
        <v>6</v>
      </c>
      <c r="M162" s="35">
        <f t="shared" si="49"/>
        <v>0</v>
      </c>
      <c r="N162" s="59" t="s">
        <v>254</v>
      </c>
      <c r="O162" s="21">
        <f>COUNTIFS($C$24:$C$1698,"*FL")</f>
        <v>1</v>
      </c>
      <c r="P162" s="21">
        <f>COUNTIFS($C$24:$C$1698,"*FL",$D$24:$D$1698,"&gt;"&amp;$K$152)</f>
        <v>0</v>
      </c>
      <c r="Q162" s="21">
        <f>COUNTIFS($C$24:$C$1698,"*FL",$D$24:$D$1698,"&lt;"&amp;$K$152)</f>
        <v>1</v>
      </c>
      <c r="R162" s="35">
        <f t="shared" si="50"/>
        <v>0</v>
      </c>
    </row>
    <row r="163" spans="1:18" x14ac:dyDescent="0.25">
      <c r="A163" s="117">
        <v>74134</v>
      </c>
      <c r="B163" s="118">
        <f t="shared" si="45"/>
        <v>5</v>
      </c>
      <c r="C163" s="119" t="s">
        <v>328</v>
      </c>
      <c r="D163" s="120">
        <v>2.5399999999999999E-2</v>
      </c>
      <c r="E163" s="67" t="s">
        <v>12</v>
      </c>
      <c r="F163" s="67"/>
      <c r="G163" s="119"/>
      <c r="H163" s="67"/>
      <c r="I163" s="43" t="s">
        <v>256</v>
      </c>
      <c r="J163" s="20">
        <f>COUNTIFS($C$24:$C$1698,"*eU*PL*")</f>
        <v>46</v>
      </c>
      <c r="K163" s="20">
        <f>COUNTIFS($C$24:$C$1698,"*eU*PL*",$D$24:$D$1698,"&gt;="&amp;$K$152)</f>
        <v>38</v>
      </c>
      <c r="L163" s="20">
        <f>COUNTIFS($C$24:$C$1698,"*eU*PL*",$D$24:$D$1698,"&lt;="&amp;$K$152)</f>
        <v>8</v>
      </c>
      <c r="M163" s="35">
        <f t="shared" si="49"/>
        <v>0</v>
      </c>
      <c r="N163" s="59" t="s">
        <v>257</v>
      </c>
      <c r="O163" s="21">
        <f>COUNTIFS($C$24:$C$1698,"*eC*LP")</f>
        <v>1</v>
      </c>
      <c r="P163" s="21">
        <f>COUNTIFS($C$24:$C$1698,"*LP",$D$24:$D$1698,"&gt;"&amp;$K$152)</f>
        <v>0</v>
      </c>
      <c r="Q163" s="21">
        <f>COUNTIFS($C$24:$C$1698,"*LP",$D$24:$D$1698,"&lt;"&amp;$K$152)</f>
        <v>1</v>
      </c>
      <c r="R163" s="35">
        <f t="shared" si="50"/>
        <v>0</v>
      </c>
    </row>
    <row r="164" spans="1:18" x14ac:dyDescent="0.25">
      <c r="A164" s="126">
        <v>74139</v>
      </c>
      <c r="B164" s="118">
        <f t="shared" si="45"/>
        <v>29</v>
      </c>
      <c r="C164" s="119" t="s">
        <v>330</v>
      </c>
      <c r="D164" s="129">
        <v>1.5728476821192054E-2</v>
      </c>
      <c r="E164" s="67"/>
      <c r="F164" s="67"/>
      <c r="G164" s="119"/>
      <c r="H164" s="67"/>
      <c r="I164" s="43" t="s">
        <v>259</v>
      </c>
      <c r="J164" s="20">
        <f>COUNTIFS($C$24:$C$1698,"*eU*PS*")</f>
        <v>10</v>
      </c>
      <c r="K164" s="20">
        <f>COUNTIFS($C$24:$C$1698,"*eU*PS*",$D$24:$D$1698,"&gt;="&amp;$K$152)</f>
        <v>2</v>
      </c>
      <c r="L164" s="20">
        <f>COUNTIFS($C$24:$C$1698,"*eU*PS*",$D$24:$D$1698,"&lt;="&amp;$K$152)</f>
        <v>8</v>
      </c>
      <c r="M164" s="35">
        <f t="shared" si="49"/>
        <v>0</v>
      </c>
      <c r="N164" s="59" t="s">
        <v>260</v>
      </c>
      <c r="O164" s="21">
        <f>COUNTIFS($C$25:$C$1698,"*eC*SP*")</f>
        <v>3</v>
      </c>
      <c r="P164" s="21">
        <f>COUNTIFS($C$24:$C$1698,"*SP",$D$24:$D$1698,"&gt;="&amp;$K$152)</f>
        <v>1</v>
      </c>
      <c r="Q164" s="21">
        <f>COUNTIFS($C$24:$C$1698,"*SP",$D$24:$D$1698,"&lt;"&amp;$K$152)</f>
        <v>2</v>
      </c>
      <c r="R164" s="35">
        <f t="shared" si="50"/>
        <v>0</v>
      </c>
    </row>
    <row r="165" spans="1:18" x14ac:dyDescent="0.25">
      <c r="A165" s="117">
        <v>74168</v>
      </c>
      <c r="B165" s="118">
        <f t="shared" si="45"/>
        <v>296</v>
      </c>
      <c r="C165" s="119" t="s">
        <v>332</v>
      </c>
      <c r="D165" s="120">
        <v>0.13580872299999999</v>
      </c>
      <c r="E165" s="67" t="s">
        <v>14</v>
      </c>
      <c r="F165" s="67"/>
      <c r="G165" s="119"/>
      <c r="H165" s="67"/>
      <c r="I165" s="43" t="s">
        <v>262</v>
      </c>
      <c r="J165" s="20">
        <f>COUNTIFS($C$24:$C$1698,"*eU*Q~*")</f>
        <v>6</v>
      </c>
      <c r="K165" s="20">
        <f>COUNTIFS($C$24:$C$1698,"*Q~*",$D$24:$D$1698,"&gt;="&amp;$K$152)</f>
        <v>3</v>
      </c>
      <c r="L165" s="20">
        <f>COUNTIFS($C$24:$C$1698,"*eU*Q~*",$D$24:$D$1698,"&lt;="&amp;$K$152)</f>
        <v>3</v>
      </c>
      <c r="M165" s="35">
        <f t="shared" si="49"/>
        <v>0</v>
      </c>
      <c r="N165" s="59" t="s">
        <v>263</v>
      </c>
      <c r="O165" s="21">
        <f>COUNTIFS($C$25:$C$1698,"*Q")</f>
        <v>19</v>
      </c>
      <c r="P165" s="21">
        <f>COUNTIFS($C$24:$C$1698,"*Q",$D$24:$D$1698,"&gt;"&amp;$K$152)</f>
        <v>14</v>
      </c>
      <c r="Q165" s="21">
        <f>COUNTIFS($C$24:$C$1698,"*Q",$D$24:$D$1698,"&lt;"&amp;$K$152)</f>
        <v>5</v>
      </c>
      <c r="R165" s="35">
        <f t="shared" si="50"/>
        <v>0</v>
      </c>
    </row>
    <row r="166" spans="1:18" x14ac:dyDescent="0.25">
      <c r="A166" s="117">
        <v>74464</v>
      </c>
      <c r="B166" s="118">
        <f t="shared" si="45"/>
        <v>9</v>
      </c>
      <c r="C166" s="119" t="s">
        <v>334</v>
      </c>
      <c r="D166" s="120">
        <v>0.431754372</v>
      </c>
      <c r="E166" s="67" t="s">
        <v>8</v>
      </c>
      <c r="F166" s="67"/>
      <c r="G166" s="119"/>
      <c r="H166" s="67"/>
      <c r="I166" s="43" t="s">
        <v>265</v>
      </c>
      <c r="J166" s="20">
        <f>COUNTIFS($C$24:$C$1698,"*eU*RC*")</f>
        <v>12</v>
      </c>
      <c r="K166" s="20">
        <f>COUNTIFS($C$24:$C$1698,"*RC",$D$24:$D$1698,"&gt;="&amp;$K$152)</f>
        <v>6</v>
      </c>
      <c r="L166" s="20">
        <f>COUNTIFS($C$24:$C$1698,"*eU*RC",$D$24:$D$1698,"&lt;="&amp;$K$152)</f>
        <v>6</v>
      </c>
      <c r="M166" s="35">
        <f t="shared" si="49"/>
        <v>0</v>
      </c>
      <c r="N166" s="59" t="s">
        <v>266</v>
      </c>
      <c r="O166" s="21">
        <f>COUNTIFS($C$25:$C$1698,"*CR")</f>
        <v>2</v>
      </c>
      <c r="P166" s="21">
        <f>COUNTIFS($C$24:$C$1698,"*CR",$D$24:$D$1698,"&gt;="&amp;$K$152)</f>
        <v>2</v>
      </c>
      <c r="Q166" s="21">
        <f>COUNTIFS($C$24:$C$1698,"*CR",$D$24:$D$1698,"&lt;"&amp;$K$152)</f>
        <v>0</v>
      </c>
      <c r="R166" s="35">
        <f t="shared" si="50"/>
        <v>0</v>
      </c>
    </row>
    <row r="167" spans="1:18" x14ac:dyDescent="0.25">
      <c r="A167" s="117">
        <v>74473</v>
      </c>
      <c r="B167" s="118">
        <f t="shared" si="45"/>
        <v>308</v>
      </c>
      <c r="C167" s="119" t="s">
        <v>336</v>
      </c>
      <c r="D167" s="120">
        <v>2.1899999999999999E-2</v>
      </c>
      <c r="E167" s="67" t="s">
        <v>12</v>
      </c>
      <c r="F167" s="67"/>
      <c r="G167" s="119"/>
      <c r="H167" s="67"/>
      <c r="I167" s="43" t="s">
        <v>268</v>
      </c>
      <c r="J167" s="20">
        <f>COUNTIFS($C$24:$C$1698,"*eU*R~*")</f>
        <v>3</v>
      </c>
      <c r="K167" s="20">
        <f>COUNTIFS($C$24:$C$1698,"*R~*",$D$24:$D$1698,"&gt;="&amp;$K$152)</f>
        <v>0</v>
      </c>
      <c r="L167" s="20">
        <f>COUNTIFS($C$24:$C$1698,"*R~*",$D$24:$D$1698,"&lt;="&amp;$K$152)</f>
        <v>3</v>
      </c>
      <c r="M167" s="35">
        <f t="shared" si="49"/>
        <v>0</v>
      </c>
      <c r="N167" s="59" t="s">
        <v>269</v>
      </c>
      <c r="O167" s="21">
        <f>COUNTIFS($C$25:$C$1698,"**~*R")</f>
        <v>7</v>
      </c>
      <c r="P167" s="21">
        <f>COUNTIFS($C$24:$C$1698,"**~*R",$D$24:$D$1698,"&gt;"&amp;$K$152)</f>
        <v>3</v>
      </c>
      <c r="Q167" s="21">
        <f>COUNTIFS($C$24:$C$1698,"*~*R",$D$24:$D$1698,"&lt;"&amp;$K$152)</f>
        <v>4</v>
      </c>
      <c r="R167" s="35">
        <f t="shared" si="50"/>
        <v>0</v>
      </c>
    </row>
    <row r="168" spans="1:18" x14ac:dyDescent="0.25">
      <c r="A168" s="117">
        <v>74781</v>
      </c>
      <c r="B168" s="118">
        <f t="shared" si="45"/>
        <v>261</v>
      </c>
      <c r="C168" s="119" t="s">
        <v>338</v>
      </c>
      <c r="D168" s="120">
        <v>0.90097644899999996</v>
      </c>
      <c r="E168" s="67"/>
      <c r="F168" s="67"/>
      <c r="G168" s="119"/>
      <c r="H168" s="67"/>
      <c r="I168" s="43" t="s">
        <v>271</v>
      </c>
      <c r="J168" s="20">
        <f>COUNTIFS($C$24:$C$1698,"*eU*RW")</f>
        <v>8</v>
      </c>
      <c r="K168" s="20">
        <f>COUNTIFS($C$24:$C$1698,"*RW",$D$24:$D$1698,"&gt;="&amp;$K$152)</f>
        <v>7</v>
      </c>
      <c r="L168" s="20">
        <f>COUNTIFS($C$24:$C$1698,"*RW",$D$24:$D$1698,"&lt;="&amp;$K$152)</f>
        <v>1</v>
      </c>
      <c r="M168" s="35">
        <f t="shared" si="49"/>
        <v>0</v>
      </c>
      <c r="N168" s="59" t="s">
        <v>272</v>
      </c>
      <c r="O168" s="21">
        <f>COUNTIFS($C$24:$C$1698,"*WR")</f>
        <v>0</v>
      </c>
      <c r="P168" s="21">
        <f>COUNTIFS($C$24:$C$1698,"*WR",$D$24:$D$1698,"&gt;="&amp;$K$152)</f>
        <v>0</v>
      </c>
      <c r="Q168" s="21">
        <f>COUNTIFS($C$24:$C$1698,"*WR",$D$24:$D$1698,"&lt;"&amp;$K$152)</f>
        <v>0</v>
      </c>
      <c r="R168" s="35">
        <f t="shared" si="50"/>
        <v>0</v>
      </c>
    </row>
    <row r="169" spans="1:18" x14ac:dyDescent="0.25">
      <c r="A169" s="117">
        <v>75042</v>
      </c>
      <c r="B169" s="118">
        <f t="shared" si="45"/>
        <v>4</v>
      </c>
      <c r="C169" s="119" t="s">
        <v>340</v>
      </c>
      <c r="D169" s="120">
        <v>0.61743705400000004</v>
      </c>
      <c r="E169" s="67"/>
      <c r="F169" s="67"/>
      <c r="G169" s="119"/>
      <c r="H169" s="67"/>
      <c r="I169" s="43" t="s">
        <v>274</v>
      </c>
      <c r="J169" s="20">
        <f>COUNTIFS($C$24:$C$1698,"*eU*SF*")</f>
        <v>17</v>
      </c>
      <c r="K169" s="20">
        <f>COUNTIFS($C$24:$C$1698,"*eU*SF*",$D$24:$D$1698,"&gt;="&amp;$K$152)</f>
        <v>12</v>
      </c>
      <c r="L169" s="20">
        <f>COUNTIFS($C$24:$C$1698,"*eU*SF",$D$24:$D$1698,"&lt;="&amp;$K$152)</f>
        <v>5</v>
      </c>
      <c r="M169" s="35">
        <f t="shared" si="49"/>
        <v>0</v>
      </c>
      <c r="N169" s="59" t="s">
        <v>275</v>
      </c>
      <c r="O169" s="21">
        <f>COUNTIFS($C$25:$C$1698,"*FS")</f>
        <v>1</v>
      </c>
      <c r="P169" s="21">
        <f>COUNTIFS($C$24:$C$1698,"*FS",$D$24:$D$1698,"&gt;"&amp;$K$152)</f>
        <v>1</v>
      </c>
      <c r="Q169" s="21">
        <f>COUNTIFS($C$24:$C$1698,"*FS",$D$24:$D$1698,"&lt;"&amp;$K$152)</f>
        <v>0</v>
      </c>
      <c r="R169" s="35">
        <f t="shared" si="50"/>
        <v>0</v>
      </c>
    </row>
    <row r="170" spans="1:18" x14ac:dyDescent="0.25">
      <c r="A170" s="117">
        <v>75046</v>
      </c>
      <c r="B170" s="118">
        <f t="shared" si="45"/>
        <v>50</v>
      </c>
      <c r="C170" s="119" t="s">
        <v>342</v>
      </c>
      <c r="D170" s="120">
        <v>0.90965176599999997</v>
      </c>
      <c r="E170" s="67"/>
      <c r="F170" s="67" t="s">
        <v>343</v>
      </c>
      <c r="G170" s="119"/>
      <c r="H170" s="67"/>
      <c r="I170" s="43" t="s">
        <v>277</v>
      </c>
      <c r="J170" s="20">
        <f>COUNTIFS($C$24:$C$1698,"*eU*SL*")</f>
        <v>77</v>
      </c>
      <c r="K170" s="20">
        <f>COUNTIFS($C$24:$C$1698,"*SL",$D$24:$D$1698,"&gt;="&amp;$K$152)</f>
        <v>65</v>
      </c>
      <c r="L170" s="20">
        <f>COUNTIFS($C$24:$C$1698,"*eU*SL",$D$24:$D$1698,"&lt;="&amp;$K$152)</f>
        <v>12</v>
      </c>
      <c r="M170" s="35">
        <f t="shared" si="49"/>
        <v>0</v>
      </c>
      <c r="N170" s="59" t="s">
        <v>278</v>
      </c>
      <c r="O170" s="21">
        <f>COUNTIFS($C$25:$C$1698,"*eC*LS*")</f>
        <v>1</v>
      </c>
      <c r="P170" s="21">
        <f>COUNTIFS($C$24:$C$1698,"*LS",$D$24:$D$1698,"&gt;"&amp;$K$152)</f>
        <v>0</v>
      </c>
      <c r="Q170" s="21">
        <f>COUNTIFS($C$24:$C$1698,"*LS",$D$24:$D$1698,"&lt;"&amp;$K$152)</f>
        <v>1</v>
      </c>
      <c r="R170" s="35">
        <f t="shared" si="50"/>
        <v>0</v>
      </c>
    </row>
    <row r="171" spans="1:18" x14ac:dyDescent="0.25">
      <c r="A171" s="117">
        <v>75096</v>
      </c>
      <c r="B171" s="118">
        <f t="shared" si="45"/>
        <v>43</v>
      </c>
      <c r="C171" s="119" t="s">
        <v>345</v>
      </c>
      <c r="D171" s="120">
        <v>0.42491232499999998</v>
      </c>
      <c r="E171" s="67"/>
      <c r="F171" s="67"/>
      <c r="G171" s="119"/>
      <c r="H171" s="67"/>
      <c r="I171" s="43" t="s">
        <v>281</v>
      </c>
      <c r="J171" s="20">
        <f>COUNTIFS($C$24:$C$1698,"*eU*TI")</f>
        <v>11</v>
      </c>
      <c r="K171" s="20">
        <f>COUNTIFS($C$24:$C$1698,"*TI",$D$24:$D$1698,"&gt;="&amp;$K$152)</f>
        <v>5</v>
      </c>
      <c r="L171" s="20">
        <f>COUNTIFS($C$24:$C$1698,"*eU*TI",$D$24:$D$1698,"&lt;="&amp;$K$152)</f>
        <v>6</v>
      </c>
      <c r="M171" s="35">
        <f t="shared" si="49"/>
        <v>0</v>
      </c>
      <c r="N171" s="59" t="s">
        <v>282</v>
      </c>
      <c r="O171" s="21">
        <f>COUNTIFS($C$25:$C$1698,"*IT")</f>
        <v>2</v>
      </c>
      <c r="P171" s="21">
        <f>COUNTIFS($C$24:$C$1698,"*IT*",$D$24:$D$1698,"&gt;"&amp;$K$152)</f>
        <v>0</v>
      </c>
      <c r="Q171" s="21">
        <f>COUNTIFS($C$24:$C$1698,"*IT*",$D$24:$D$1698,"&lt;"&amp;$K$152)</f>
        <v>2</v>
      </c>
      <c r="R171" s="35">
        <f t="shared" si="50"/>
        <v>0</v>
      </c>
    </row>
    <row r="172" spans="1:18" x14ac:dyDescent="0.25">
      <c r="A172" s="117">
        <v>75139</v>
      </c>
      <c r="B172" s="118">
        <f t="shared" si="45"/>
        <v>1</v>
      </c>
      <c r="C172" s="119" t="s">
        <v>347</v>
      </c>
      <c r="D172" s="120">
        <v>0.92784809599999996</v>
      </c>
      <c r="E172" s="67"/>
      <c r="F172" s="67"/>
      <c r="G172" s="119"/>
      <c r="H172" s="67"/>
      <c r="I172" s="43" t="s">
        <v>284</v>
      </c>
      <c r="J172" s="20">
        <f>COUNTIFS($C$24:$C$1698,"*eU*TM*")</f>
        <v>19</v>
      </c>
      <c r="K172" s="20">
        <f>COUNTIFS($C$24:$C$1698,"*TM*",$D$24:$D$1698,"&gt;="&amp;$K$152)</f>
        <v>15</v>
      </c>
      <c r="L172" s="20">
        <f>COUNTIFS($C$24:$C$1698,"*eU*TM*",$D$24:$D$1698,"&lt;="&amp;$K$152)</f>
        <v>4</v>
      </c>
      <c r="M172" s="35">
        <f t="shared" si="49"/>
        <v>0</v>
      </c>
      <c r="N172" s="59" t="s">
        <v>285</v>
      </c>
      <c r="O172" s="21">
        <f>COUNTIFS($C$24:$C$1698,"*MT*")</f>
        <v>0</v>
      </c>
      <c r="P172" s="21">
        <f>COUNTIFS($C$24:$C$1698,"*MT",$D$24:$D$1698,"&gt;"&amp;$K$152)</f>
        <v>0</v>
      </c>
      <c r="Q172" s="21">
        <f>COUNTIFS($C$24:$C$1698,"*MT",$D$24:$D$1698,"&lt;"&amp;$K$152)</f>
        <v>0</v>
      </c>
      <c r="R172" s="35">
        <f t="shared" si="50"/>
        <v>0</v>
      </c>
    </row>
    <row r="173" spans="1:18" x14ac:dyDescent="0.25">
      <c r="A173" s="117">
        <v>75140</v>
      </c>
      <c r="B173" s="118">
        <f t="shared" si="45"/>
        <v>285</v>
      </c>
      <c r="C173" s="119" t="s">
        <v>349</v>
      </c>
      <c r="D173" s="120">
        <v>0.89616359999999995</v>
      </c>
      <c r="E173" s="67" t="s">
        <v>223</v>
      </c>
      <c r="F173" s="67"/>
      <c r="G173" s="119"/>
      <c r="H173" s="67"/>
      <c r="I173" s="43"/>
      <c r="J173" s="20"/>
      <c r="K173" s="20"/>
      <c r="L173" s="20"/>
      <c r="M173" s="35"/>
      <c r="N173" s="59"/>
      <c r="O173" s="21"/>
      <c r="P173" s="21"/>
      <c r="Q173" s="21"/>
      <c r="R173" s="35"/>
    </row>
    <row r="174" spans="1:18" x14ac:dyDescent="0.25">
      <c r="A174" s="126">
        <v>75425</v>
      </c>
      <c r="B174" s="118">
        <f t="shared" si="45"/>
        <v>327</v>
      </c>
      <c r="C174" s="119"/>
      <c r="D174" s="127" t="s">
        <v>156</v>
      </c>
      <c r="E174" s="67" t="s">
        <v>351</v>
      </c>
      <c r="F174" s="67" t="s">
        <v>343</v>
      </c>
      <c r="G174" s="119"/>
      <c r="H174" s="67"/>
      <c r="I174" s="60" t="s">
        <v>288</v>
      </c>
      <c r="J174" s="61"/>
      <c r="K174" s="61"/>
      <c r="L174" s="61"/>
      <c r="M174" s="62"/>
      <c r="N174" s="63" t="s">
        <v>289</v>
      </c>
      <c r="O174" s="64"/>
      <c r="P174" s="64"/>
      <c r="Q174" s="64"/>
      <c r="R174" s="62"/>
    </row>
    <row r="175" spans="1:18" x14ac:dyDescent="0.25">
      <c r="A175" s="117">
        <v>75752</v>
      </c>
      <c r="B175" s="118">
        <f t="shared" si="45"/>
        <v>227</v>
      </c>
      <c r="C175" s="119" t="s">
        <v>354</v>
      </c>
      <c r="D175" s="120">
        <v>1.0848679999999999E-2</v>
      </c>
      <c r="E175" s="67"/>
      <c r="F175" s="67" t="s">
        <v>355</v>
      </c>
      <c r="G175" s="119"/>
      <c r="H175" s="67"/>
      <c r="I175" s="60" t="s">
        <v>291</v>
      </c>
      <c r="J175" s="61">
        <f>COUNTIFS($C$24:$C$1698,"*2TM")</f>
        <v>12</v>
      </c>
      <c r="K175" s="61">
        <f>COUNTIFS($C$24:$C$1698,"*2TM",$D$24:$D$1698,"&gt;="&amp;$K$55)</f>
        <v>0</v>
      </c>
      <c r="L175" s="61">
        <f>COUNTIFS($C$24:$C$1698,"*2TM",$D$24:$D$1698,"&lt;"&amp;$K$55)</f>
        <v>12</v>
      </c>
      <c r="M175" s="62">
        <f t="shared" si="49"/>
        <v>0</v>
      </c>
      <c r="N175" s="65" t="s">
        <v>11</v>
      </c>
      <c r="O175" s="66">
        <f>O165+O167</f>
        <v>26</v>
      </c>
      <c r="P175" s="66">
        <f>P165+P167</f>
        <v>17</v>
      </c>
      <c r="Q175" s="66">
        <f>Q165+Q167</f>
        <v>9</v>
      </c>
      <c r="R175" s="62">
        <f>R165+R167</f>
        <v>0</v>
      </c>
    </row>
    <row r="176" spans="1:18" x14ac:dyDescent="0.25">
      <c r="A176" s="117">
        <v>75979</v>
      </c>
      <c r="B176" s="118">
        <f t="shared" si="45"/>
        <v>61</v>
      </c>
      <c r="C176" s="119" t="s">
        <v>357</v>
      </c>
      <c r="D176" s="120">
        <v>0.102180191</v>
      </c>
      <c r="E176" s="67" t="s">
        <v>8</v>
      </c>
      <c r="F176" s="67"/>
      <c r="G176" s="119"/>
      <c r="H176" s="67"/>
      <c r="I176" s="68" t="s">
        <v>293</v>
      </c>
      <c r="J176" s="61"/>
      <c r="K176" s="61"/>
      <c r="L176" s="61"/>
      <c r="M176" s="62"/>
      <c r="N176" s="65"/>
      <c r="O176" s="66"/>
      <c r="P176" s="66"/>
      <c r="Q176" s="66"/>
      <c r="R176" s="62"/>
    </row>
    <row r="177" spans="1:18" x14ac:dyDescent="0.25">
      <c r="A177" s="126">
        <v>76040</v>
      </c>
      <c r="B177" s="118">
        <f t="shared" si="45"/>
        <v>20</v>
      </c>
      <c r="C177" s="119"/>
      <c r="D177" s="127" t="s">
        <v>156</v>
      </c>
      <c r="E177" s="67" t="s">
        <v>360</v>
      </c>
      <c r="F177" s="67"/>
      <c r="G177" s="119"/>
      <c r="H177" s="67"/>
      <c r="I177" s="69"/>
      <c r="J177" s="70">
        <f>SUM(J165,J167)</f>
        <v>9</v>
      </c>
      <c r="K177" s="70">
        <f>SUM(K165,K167)</f>
        <v>3</v>
      </c>
      <c r="L177" s="70">
        <f>SUM(L165,L167)</f>
        <v>6</v>
      </c>
      <c r="M177" s="70">
        <f>SUM(M165,M167)</f>
        <v>0</v>
      </c>
      <c r="N177" s="71"/>
      <c r="O177" s="71"/>
      <c r="P177" s="71"/>
      <c r="Q177" s="71"/>
      <c r="R177" s="72"/>
    </row>
    <row r="178" spans="1:18" x14ac:dyDescent="0.25">
      <c r="A178" s="126">
        <v>76060</v>
      </c>
      <c r="B178" s="118">
        <f t="shared" si="45"/>
        <v>162</v>
      </c>
      <c r="C178" s="119" t="s">
        <v>361</v>
      </c>
      <c r="D178" s="120">
        <v>6.5693860000000007E-2</v>
      </c>
      <c r="E178" s="67"/>
      <c r="F178" s="67" t="s">
        <v>355</v>
      </c>
      <c r="G178" s="119"/>
      <c r="H178" s="67"/>
      <c r="I178" s="69" t="s">
        <v>296</v>
      </c>
      <c r="J178" s="70"/>
      <c r="K178" s="70"/>
      <c r="L178" s="70"/>
      <c r="M178" s="70"/>
      <c r="N178" s="71"/>
      <c r="O178" s="71"/>
      <c r="P178" s="71"/>
      <c r="Q178" s="71"/>
      <c r="R178" s="72"/>
    </row>
    <row r="179" spans="1:18" x14ac:dyDescent="0.25">
      <c r="A179" s="117">
        <v>76222</v>
      </c>
      <c r="B179" s="118">
        <f t="shared" si="45"/>
        <v>22</v>
      </c>
      <c r="C179" s="119" t="s">
        <v>363</v>
      </c>
      <c r="D179" s="120">
        <v>0.462992126</v>
      </c>
      <c r="E179" s="67"/>
      <c r="F179" s="67"/>
      <c r="G179" s="119"/>
      <c r="H179" s="67"/>
      <c r="I179" s="69" t="s">
        <v>5</v>
      </c>
      <c r="J179" s="73">
        <f>SUM(J180,J182)</f>
        <v>24</v>
      </c>
      <c r="K179" s="70"/>
      <c r="L179" s="70"/>
      <c r="M179" s="70"/>
      <c r="N179" s="71"/>
      <c r="O179" s="71"/>
      <c r="P179" s="71"/>
      <c r="Q179" s="71"/>
      <c r="R179" s="72"/>
    </row>
    <row r="180" spans="1:18" x14ac:dyDescent="0.25">
      <c r="A180" s="117">
        <v>76244</v>
      </c>
      <c r="B180" s="118">
        <f t="shared" si="45"/>
        <v>8</v>
      </c>
      <c r="C180" s="119" t="s">
        <v>364</v>
      </c>
      <c r="D180" s="120">
        <v>0.71259545899999999</v>
      </c>
      <c r="E180" s="67"/>
      <c r="F180" s="67"/>
      <c r="G180" s="119"/>
      <c r="H180" s="67"/>
      <c r="I180" s="69" t="s">
        <v>299</v>
      </c>
      <c r="J180" s="73">
        <f>SUM(J181,O181)</f>
        <v>18</v>
      </c>
      <c r="K180" s="70"/>
      <c r="L180" s="70"/>
      <c r="M180" s="70"/>
      <c r="N180" s="71"/>
      <c r="O180" s="71"/>
      <c r="P180" s="71"/>
      <c r="Q180" s="71"/>
      <c r="R180" s="72"/>
    </row>
    <row r="181" spans="1:18" x14ac:dyDescent="0.25">
      <c r="A181" s="117">
        <v>76252</v>
      </c>
      <c r="B181" s="118">
        <f t="shared" si="45"/>
        <v>52</v>
      </c>
      <c r="C181" s="119" t="s">
        <v>365</v>
      </c>
      <c r="D181" s="120">
        <v>0.64540546600000004</v>
      </c>
      <c r="E181" s="67" t="s">
        <v>12</v>
      </c>
      <c r="F181" s="67"/>
      <c r="G181" s="119"/>
      <c r="H181" s="67"/>
      <c r="I181" s="68" t="s">
        <v>299</v>
      </c>
      <c r="J181" s="61">
        <f>COUNTIFS($C$24:$C$1698,"*eU*|*")</f>
        <v>18</v>
      </c>
      <c r="K181" s="61">
        <f>COUNTIFS($C$24:$C$1698,"*eU*|*",$D$24:$D$1698,"&gt;="&amp;$K$55)</f>
        <v>0</v>
      </c>
      <c r="L181" s="61">
        <f>COUNTIFS($C$24:$C$1698,"*eU*|*",$D$24:$D$1698,"&lt;"&amp;$K$55)</f>
        <v>18</v>
      </c>
      <c r="M181" s="62">
        <f>J181-K181-L181</f>
        <v>0</v>
      </c>
      <c r="N181" s="74" t="s">
        <v>299</v>
      </c>
      <c r="O181" s="64">
        <f>COUNTIFS($C$24:$C$1698,"*eC*|*")</f>
        <v>0</v>
      </c>
      <c r="P181" s="64">
        <f>COUNTIFS($C$24:$C$1698,"*eC*|*",$D$24:$D$1698,"&gt;="&amp;$K$55)</f>
        <v>0</v>
      </c>
      <c r="Q181" s="64">
        <f>COUNTIFS($C$24:$C$1698,"*eC*|*",$D$24:$D$1698,"&lt;"&amp;$K$55)</f>
        <v>0</v>
      </c>
      <c r="R181" s="62">
        <f>O181-P181-Q181</f>
        <v>0</v>
      </c>
    </row>
    <row r="182" spans="1:18" x14ac:dyDescent="0.25">
      <c r="A182" s="117">
        <v>76304</v>
      </c>
      <c r="B182" s="118">
        <f t="shared" si="45"/>
        <v>75</v>
      </c>
      <c r="C182" s="119" t="s">
        <v>366</v>
      </c>
      <c r="D182" s="120">
        <v>0.68338744399999996</v>
      </c>
      <c r="E182" s="67"/>
      <c r="F182" s="67"/>
      <c r="G182" s="119"/>
      <c r="H182" s="67"/>
      <c r="I182" s="75" t="s">
        <v>303</v>
      </c>
      <c r="J182" s="73">
        <f>SUM(J183,O183)</f>
        <v>6</v>
      </c>
      <c r="K182" s="61"/>
      <c r="L182" s="61"/>
      <c r="M182" s="62"/>
      <c r="N182" s="74"/>
      <c r="O182" s="64"/>
      <c r="P182" s="64"/>
      <c r="Q182" s="64"/>
      <c r="R182" s="62"/>
    </row>
    <row r="183" spans="1:18" x14ac:dyDescent="0.25">
      <c r="A183" s="126">
        <v>76379</v>
      </c>
      <c r="B183" s="118">
        <f t="shared" si="45"/>
        <v>198</v>
      </c>
      <c r="C183" s="119" t="s">
        <v>367</v>
      </c>
      <c r="D183" s="130">
        <v>1.4204382805023069E-2</v>
      </c>
      <c r="E183" s="67"/>
      <c r="F183" s="67"/>
      <c r="G183" s="119"/>
      <c r="H183" s="67"/>
      <c r="I183" s="68" t="s">
        <v>303</v>
      </c>
      <c r="J183" s="61">
        <f>COUNTIFS($C$24:$C$1698,"*eU*_*")</f>
        <v>6</v>
      </c>
      <c r="K183" s="61">
        <f>COUNTIFS($C$24:$C$1698,"*eU*_*",$D$24:$D$1698,"&gt;="&amp;$K$55)</f>
        <v>0</v>
      </c>
      <c r="L183" s="61">
        <f>COUNTIFS($C$24:$C$1698,"*eU*_*",$D$24:$D$1698,"&lt;"&amp;$K$55)</f>
        <v>6</v>
      </c>
      <c r="M183" s="62">
        <f>J183-K183-L183</f>
        <v>0</v>
      </c>
      <c r="N183" s="74" t="s">
        <v>303</v>
      </c>
      <c r="O183" s="64">
        <f>COUNTIFS($C$24:$C$1698,"*eC*_*")</f>
        <v>0</v>
      </c>
      <c r="P183" s="64">
        <f>COUNTIFS($C$24:$C$1698,"*eC*_*",$D$24:$D$1698,"&gt;="&amp;$K$55)</f>
        <v>0</v>
      </c>
      <c r="Q183" s="64">
        <f>COUNTIFS($C$24:$C$1698,"*eC*_*",$D$24:$D$1698,"&lt;"&amp;$K$55)</f>
        <v>0</v>
      </c>
      <c r="R183" s="62">
        <f>O183-P183-Q183</f>
        <v>0</v>
      </c>
    </row>
    <row r="184" spans="1:18" x14ac:dyDescent="0.25">
      <c r="A184" s="117">
        <v>76577</v>
      </c>
      <c r="B184" s="118">
        <f t="shared" si="45"/>
        <v>30</v>
      </c>
      <c r="C184" s="119" t="s">
        <v>369</v>
      </c>
      <c r="D184" s="120">
        <v>0.59342436700000001</v>
      </c>
      <c r="E184" s="67"/>
      <c r="F184" s="67"/>
      <c r="G184" s="119"/>
      <c r="H184" s="67"/>
      <c r="I184" s="69" t="s">
        <v>306</v>
      </c>
      <c r="J184" s="71"/>
      <c r="K184" s="76"/>
      <c r="L184" s="65"/>
      <c r="M184" s="71"/>
      <c r="N184" s="71"/>
      <c r="O184" s="71"/>
      <c r="P184" s="71"/>
      <c r="Q184" s="71"/>
      <c r="R184" s="77"/>
    </row>
    <row r="185" spans="1:18" x14ac:dyDescent="0.25">
      <c r="A185" s="117">
        <v>76607</v>
      </c>
      <c r="B185" s="118">
        <f t="shared" si="45"/>
        <v>184</v>
      </c>
      <c r="C185" s="119" t="s">
        <v>370</v>
      </c>
      <c r="D185" s="120">
        <v>0.53819832300000003</v>
      </c>
      <c r="E185" s="67"/>
      <c r="F185" s="67"/>
      <c r="G185" s="119"/>
      <c r="H185" s="67"/>
      <c r="I185" s="68" t="s">
        <v>308</v>
      </c>
      <c r="J185" s="61">
        <f>COUNTIFS($C$24:$C$1698,"*PF|PS")</f>
        <v>1</v>
      </c>
      <c r="K185" s="61">
        <f>COUNTIFS($C$24:$C$1698,"*PF|PS",$D$24:$D$1698,"&gt;="&amp;$K$55)</f>
        <v>0</v>
      </c>
      <c r="L185" s="61">
        <f>COUNTIFS($C$24:$C$1698,"*PF|PS",$D$24:$D$1698,"&lt;"&amp;$K$55)</f>
        <v>1</v>
      </c>
      <c r="M185" s="62">
        <f t="shared" ref="M185:M186" si="51">J185-K185-L185</f>
        <v>0</v>
      </c>
      <c r="N185" s="74" t="s">
        <v>309</v>
      </c>
      <c r="O185" s="64">
        <f>COUNTIFS($C$24:$C$1698,"*FP|FL")</f>
        <v>0</v>
      </c>
      <c r="P185" s="64">
        <f>COUNTIFS($C$24:$C$1698,"*FP|FL",$D$24:$D$1698,"&gt;="&amp;$K$55)</f>
        <v>0</v>
      </c>
      <c r="Q185" s="64">
        <f>COUNTIFS($C$24:$C$1698,"*FP|FL",$D$24:$D$1698,"&lt;"&amp;$K$55)</f>
        <v>0</v>
      </c>
      <c r="R185" s="62">
        <f t="shared" ref="R185:R186" si="52">O185-P185-Q185</f>
        <v>0</v>
      </c>
    </row>
    <row r="186" spans="1:18" x14ac:dyDescent="0.25">
      <c r="A186" s="126">
        <v>76791</v>
      </c>
      <c r="B186" s="118">
        <f t="shared" si="45"/>
        <v>45</v>
      </c>
      <c r="C186" s="119" t="s">
        <v>372</v>
      </c>
      <c r="D186" s="130">
        <v>1.4541165705235901E-2</v>
      </c>
      <c r="E186" s="67" t="s">
        <v>12</v>
      </c>
      <c r="F186" s="67"/>
      <c r="G186" s="119"/>
      <c r="H186" s="67"/>
      <c r="I186" s="68" t="s">
        <v>311</v>
      </c>
      <c r="J186" s="61">
        <f>COUNTIFS($C$24:$C$1698,"*PF|PL")</f>
        <v>1</v>
      </c>
      <c r="K186" s="61">
        <f>COUNTIFS($C$24:$C$1698,"*PF|PL",$D$24:$D$1698,"&gt;="&amp;$K$55)</f>
        <v>0</v>
      </c>
      <c r="L186" s="61">
        <f>COUNTIFS($C$24:$C$1698,"*PF|PL",$D$24:$D$1698,"&lt;"&amp;$K$55)</f>
        <v>1</v>
      </c>
      <c r="M186" s="62">
        <f t="shared" si="51"/>
        <v>0</v>
      </c>
      <c r="N186" s="74" t="s">
        <v>312</v>
      </c>
      <c r="O186" s="64">
        <f>COUNTIFS($C$24:$C$1698,"*FP|FS")</f>
        <v>0</v>
      </c>
      <c r="P186" s="64">
        <f>COUNTIFS($C$24:$C$1698,"*FP|FS",$D$24:$D$1698,"&gt;="&amp;$K$55)</f>
        <v>0</v>
      </c>
      <c r="Q186" s="64">
        <f>COUNTIFS($C$24:$C$1698,"*FP|FS",$D$24:$D$1698,"&lt;"&amp;$K$55)</f>
        <v>0</v>
      </c>
      <c r="R186" s="62">
        <f t="shared" si="52"/>
        <v>0</v>
      </c>
    </row>
    <row r="187" spans="1:18" x14ac:dyDescent="0.25">
      <c r="A187" s="117">
        <v>76836</v>
      </c>
      <c r="B187" s="118">
        <f t="shared" si="45"/>
        <v>66</v>
      </c>
      <c r="C187" s="119" t="s">
        <v>374</v>
      </c>
      <c r="D187" s="120">
        <v>2.4899999999999999E-2</v>
      </c>
      <c r="E187" s="67" t="s">
        <v>12</v>
      </c>
      <c r="F187" s="67"/>
      <c r="G187" s="119"/>
      <c r="H187" s="67"/>
      <c r="I187" s="69"/>
      <c r="J187" s="70"/>
      <c r="K187" s="70"/>
      <c r="L187" s="70"/>
      <c r="M187" s="70"/>
      <c r="N187" s="71"/>
      <c r="O187" s="71"/>
      <c r="P187" s="71"/>
      <c r="Q187" s="71"/>
      <c r="R187" s="72"/>
    </row>
    <row r="188" spans="1:18" x14ac:dyDescent="0.25">
      <c r="A188" s="117">
        <v>76902</v>
      </c>
      <c r="B188" s="118">
        <f t="shared" si="45"/>
        <v>2</v>
      </c>
      <c r="C188" s="119" t="s">
        <v>375</v>
      </c>
      <c r="D188" s="120">
        <v>3.3483181000000001E-2</v>
      </c>
      <c r="E188" s="67" t="s">
        <v>12</v>
      </c>
      <c r="F188" s="67"/>
      <c r="G188" s="119"/>
      <c r="H188" s="67"/>
      <c r="I188" s="18" t="s">
        <v>315</v>
      </c>
      <c r="J188" s="10"/>
      <c r="K188" s="53"/>
      <c r="L188" s="54"/>
      <c r="M188" s="78"/>
      <c r="N188" s="10"/>
      <c r="O188" s="55">
        <f>J189+O189</f>
        <v>89</v>
      </c>
      <c r="P188" s="55">
        <f>K189+P189</f>
        <v>8</v>
      </c>
      <c r="Q188" s="55">
        <f>L189+Q189</f>
        <v>81</v>
      </c>
      <c r="R188" s="78"/>
    </row>
    <row r="189" spans="1:18" x14ac:dyDescent="0.25">
      <c r="A189" s="117">
        <v>76904</v>
      </c>
      <c r="B189" s="118">
        <f t="shared" si="45"/>
        <v>409</v>
      </c>
      <c r="C189" s="119" t="s">
        <v>376</v>
      </c>
      <c r="D189" s="120">
        <v>0.270690086</v>
      </c>
      <c r="E189" s="67"/>
      <c r="F189" s="67"/>
      <c r="G189" s="119"/>
      <c r="H189" s="67"/>
      <c r="I189" s="79" t="s">
        <v>317</v>
      </c>
      <c r="J189" s="8">
        <f>SUM(J190:J204)</f>
        <v>82</v>
      </c>
      <c r="K189" s="8">
        <f t="shared" ref="K189:M189" si="53">SUM(K190:K204)</f>
        <v>8</v>
      </c>
      <c r="L189" s="8">
        <f t="shared" si="53"/>
        <v>74</v>
      </c>
      <c r="M189" s="58">
        <f t="shared" si="53"/>
        <v>0</v>
      </c>
      <c r="N189" s="54" t="s">
        <v>5</v>
      </c>
      <c r="O189" s="9">
        <f>SUM(O190:O204)</f>
        <v>7</v>
      </c>
      <c r="P189" s="9">
        <f t="shared" ref="P189:R189" si="54">SUM(P190:P204)</f>
        <v>0</v>
      </c>
      <c r="Q189" s="9">
        <f t="shared" si="54"/>
        <v>7</v>
      </c>
      <c r="R189" s="58">
        <f t="shared" si="54"/>
        <v>0</v>
      </c>
    </row>
    <row r="190" spans="1:18" x14ac:dyDescent="0.25">
      <c r="A190" s="117">
        <v>77313</v>
      </c>
      <c r="B190" s="118">
        <f t="shared" si="45"/>
        <v>68</v>
      </c>
      <c r="C190" s="119" t="s">
        <v>377</v>
      </c>
      <c r="D190" s="120">
        <v>0.98633363100000004</v>
      </c>
      <c r="E190" s="67"/>
      <c r="F190" s="67"/>
      <c r="G190" s="119"/>
      <c r="H190" s="67"/>
      <c r="I190" s="80" t="s">
        <v>319</v>
      </c>
      <c r="J190" s="20">
        <f>COUNTIFS($C$24:$C$1698,"*eU*AA*")</f>
        <v>4</v>
      </c>
      <c r="K190" s="20">
        <f>COUNTIFS($C$24:$C$1698,"*eU*AA*",$D$24:$D$1698,"&gt;="&amp;$K$152)</f>
        <v>1</v>
      </c>
      <c r="L190" s="20">
        <f>COUNTIFS($C$24:$C$1698,"*eU*AA*",$D$24:$D$1698,"&lt;"&amp;$K$152)</f>
        <v>3</v>
      </c>
      <c r="M190" s="35">
        <f t="shared" ref="M190:M208" si="55">J190-K190-L190</f>
        <v>0</v>
      </c>
      <c r="N190" s="59" t="s">
        <v>319</v>
      </c>
      <c r="O190" s="21">
        <f>COUNTIFS($C$24:$C$1698,"*eC*AA*")</f>
        <v>0</v>
      </c>
      <c r="P190" s="21">
        <f>COUNTIFS($C$24:$C$1698,"*eC*AA",$D$24:$D$1698,"&gt;="&amp;$K$55)</f>
        <v>0</v>
      </c>
      <c r="Q190" s="21">
        <f>COUNTIFS($C$24:$C$1698,"*eC*AA",$D$24:$D$1698,"&lt;"&amp;$K$55)</f>
        <v>0</v>
      </c>
      <c r="R190" s="35">
        <f t="shared" ref="R190:R208" si="56">O190-P190-Q190</f>
        <v>0</v>
      </c>
    </row>
    <row r="191" spans="1:18" x14ac:dyDescent="0.25">
      <c r="A191" s="117">
        <v>77381</v>
      </c>
      <c r="B191" s="118">
        <f t="shared" si="45"/>
        <v>84</v>
      </c>
      <c r="C191" s="119" t="s">
        <v>378</v>
      </c>
      <c r="D191" s="120">
        <v>0.93913862100000001</v>
      </c>
      <c r="E191" s="67"/>
      <c r="F191" s="67"/>
      <c r="G191" s="119"/>
      <c r="H191" s="67"/>
      <c r="I191" s="80" t="s">
        <v>321</v>
      </c>
      <c r="J191" s="20">
        <f>COUNTIFS($C$24:$C$1698,"*eU*CC*")</f>
        <v>0</v>
      </c>
      <c r="K191" s="20">
        <f>COUNTIFS($C$24:$C$1698,"*eU*CC",$D$24:$D$1698,"&gt;="&amp;$K$152)</f>
        <v>0</v>
      </c>
      <c r="L191" s="20">
        <f>COUNTIFS($C$24:$C$1698,"*eU*CC",$D$24:$D$1698,"&lt;"&amp;$K$152)</f>
        <v>0</v>
      </c>
      <c r="M191" s="35">
        <f t="shared" si="55"/>
        <v>0</v>
      </c>
      <c r="N191" s="59" t="s">
        <v>321</v>
      </c>
      <c r="O191" s="21">
        <f>COUNTIFS($C$24:$C$1698,"*eC*CC*")</f>
        <v>0</v>
      </c>
      <c r="P191" s="21">
        <f>COUNTIFS($C$24:$C$1698,"*eC*CC",$D$24:$D$1698,"&gt;="&amp;$K$55)</f>
        <v>0</v>
      </c>
      <c r="Q191" s="21">
        <f>COUNTIFS($C$24:$C$1698,"*eC*CC",$D$24:$D$1698,"&lt;"&amp;$K$55)</f>
        <v>0</v>
      </c>
      <c r="R191" s="35">
        <f t="shared" si="56"/>
        <v>0</v>
      </c>
    </row>
    <row r="192" spans="1:18" x14ac:dyDescent="0.25">
      <c r="A192" s="126">
        <v>77465</v>
      </c>
      <c r="B192" s="118">
        <f t="shared" si="45"/>
        <v>6</v>
      </c>
      <c r="C192" s="119"/>
      <c r="D192" s="127" t="s">
        <v>156</v>
      </c>
      <c r="E192" s="67" t="s">
        <v>379</v>
      </c>
      <c r="F192" s="67" t="s">
        <v>380</v>
      </c>
      <c r="G192" s="119"/>
      <c r="H192" s="67"/>
      <c r="I192" s="80" t="s">
        <v>323</v>
      </c>
      <c r="J192" s="20">
        <f>COUNTIFS($C$24:$C$1698,"*eU*DD*")</f>
        <v>0</v>
      </c>
      <c r="K192" s="20">
        <f>COUNTIFS($C$24:$C$1698,"*eU*DD",$D$24:$D$1698,"&gt;="&amp;$K$152)</f>
        <v>0</v>
      </c>
      <c r="L192" s="20">
        <f>COUNTIFS($C$24:$C$1698,"*eU*DD",$D$24:$D$1698,"&lt;"&amp;$K$152)</f>
        <v>0</v>
      </c>
      <c r="M192" s="35">
        <f t="shared" si="55"/>
        <v>0</v>
      </c>
      <c r="N192" s="59" t="s">
        <v>323</v>
      </c>
      <c r="O192" s="21">
        <f>COUNTIFS($C$24:$C$1698,"*eC*DD*")</f>
        <v>0</v>
      </c>
      <c r="P192" s="21">
        <f>COUNTIFS($C$24:$C$1698,"*eC*DD",$D$24:$D$1698,"&gt;="&amp;$K$55)</f>
        <v>0</v>
      </c>
      <c r="Q192" s="21">
        <f>COUNTIFS($C$24:$C$1698,"*eC*DD",$D$24:$D$1698,"&lt;"&amp;$K$55)</f>
        <v>0</v>
      </c>
      <c r="R192" s="35">
        <f t="shared" si="56"/>
        <v>0</v>
      </c>
    </row>
    <row r="193" spans="1:18" x14ac:dyDescent="0.25">
      <c r="A193" s="117">
        <v>77471</v>
      </c>
      <c r="B193" s="118">
        <f t="shared" si="45"/>
        <v>24</v>
      </c>
      <c r="C193" s="119" t="s">
        <v>381</v>
      </c>
      <c r="D193" s="120">
        <v>0.98332723300000002</v>
      </c>
      <c r="E193" s="67"/>
      <c r="F193" s="67"/>
      <c r="G193" s="119"/>
      <c r="H193" s="67"/>
      <c r="I193" s="80" t="s">
        <v>325</v>
      </c>
      <c r="J193" s="20">
        <f>COUNTIFS($C$24:$C$1698,"*eU*FF*")</f>
        <v>15</v>
      </c>
      <c r="K193" s="20">
        <f>COUNTIFS($C$24:$C$1698,"*eU*FF",$D$24:$D$1698,"&gt;="&amp;$K$152)</f>
        <v>2</v>
      </c>
      <c r="L193" s="20">
        <f>COUNTIFS($C$24:$C$1698,"*eU*FF",$D$24:$D$1698,"&lt;"&amp;$K$152)</f>
        <v>13</v>
      </c>
      <c r="M193" s="35">
        <f t="shared" si="55"/>
        <v>0</v>
      </c>
      <c r="N193" s="59" t="s">
        <v>325</v>
      </c>
      <c r="O193" s="21">
        <f>COUNTIFS($C$24:$C$1698,"*eC*FF")</f>
        <v>0</v>
      </c>
      <c r="P193" s="21">
        <f>COUNTIFS($C$24:$C$1698,"*eC*FF",$D$24:$D$1698,"&gt;="&amp;$K$55)</f>
        <v>0</v>
      </c>
      <c r="Q193" s="21">
        <f>COUNTIFS($C$24:$C$1698,"*eC*FF",$D$24:$D$1698,"&lt;"&amp;$K$55)</f>
        <v>0</v>
      </c>
      <c r="R193" s="35">
        <f t="shared" si="56"/>
        <v>0</v>
      </c>
    </row>
    <row r="194" spans="1:18" x14ac:dyDescent="0.25">
      <c r="A194" s="117">
        <v>77495</v>
      </c>
      <c r="B194" s="118">
        <f t="shared" si="45"/>
        <v>288</v>
      </c>
      <c r="C194" s="119" t="s">
        <v>382</v>
      </c>
      <c r="D194" s="120">
        <v>0.94953507100000001</v>
      </c>
      <c r="E194" s="67"/>
      <c r="F194" s="67"/>
      <c r="G194" s="119"/>
      <c r="H194" s="67"/>
      <c r="I194" s="80" t="s">
        <v>327</v>
      </c>
      <c r="J194" s="20">
        <f>COUNTIFS($C$24:$C$1698,"*eU*GG*")</f>
        <v>1</v>
      </c>
      <c r="K194" s="20">
        <f>COUNTIFS($C$24:$C$1698,"*eU*GG",$D$24:$D$1698,"&gt;="&amp;$K$152)</f>
        <v>0</v>
      </c>
      <c r="L194" s="20">
        <f>COUNTIFS($C$24:$C$1698,"*eU*GG",$D$24:$D$1698,"&lt;"&amp;$K$152)</f>
        <v>1</v>
      </c>
      <c r="M194" s="35">
        <f t="shared" si="55"/>
        <v>0</v>
      </c>
      <c r="N194" s="59" t="s">
        <v>327</v>
      </c>
      <c r="O194" s="21">
        <f>COUNTIFS($C$24:$C$1698,"*eC*GG")</f>
        <v>0</v>
      </c>
      <c r="P194" s="21">
        <f>COUNTIFS($C$24:$C$1698,"*eC*GG",$D$24:$D$1698,"&gt;="&amp;$K$55)</f>
        <v>0</v>
      </c>
      <c r="Q194" s="21">
        <f>COUNTIFS($C$24:$C$1698,"*eC*GG",$D$24:$D$1698,"&lt;"&amp;$K$55)</f>
        <v>0</v>
      </c>
      <c r="R194" s="35">
        <f t="shared" si="56"/>
        <v>0</v>
      </c>
    </row>
    <row r="195" spans="1:18" x14ac:dyDescent="0.25">
      <c r="A195" s="117">
        <v>77783</v>
      </c>
      <c r="B195" s="118">
        <f t="shared" si="45"/>
        <v>474</v>
      </c>
      <c r="C195" s="119" t="s">
        <v>383</v>
      </c>
      <c r="D195" s="120">
        <v>4.5416666000000001E-2</v>
      </c>
      <c r="E195" s="67"/>
      <c r="F195" s="67"/>
      <c r="G195" s="119"/>
      <c r="H195" s="67"/>
      <c r="I195" s="80" t="s">
        <v>329</v>
      </c>
      <c r="J195" s="20">
        <f>COUNTIFS($C$24:$C$1698,"*eU*HH*")</f>
        <v>4</v>
      </c>
      <c r="K195" s="20">
        <f>COUNTIFS($C$24:$C$1698,"*eU*HH",$D$24:$D$1698,"&gt;="&amp;$K$152)</f>
        <v>0</v>
      </c>
      <c r="L195" s="20">
        <f>COUNTIFS($C$24:$C$1698,"*eU*HH*",$D$24:$D$1698,"&lt;"&amp;$K$152)</f>
        <v>4</v>
      </c>
      <c r="M195" s="35">
        <f t="shared" si="55"/>
        <v>0</v>
      </c>
      <c r="N195" s="59" t="s">
        <v>329</v>
      </c>
      <c r="O195" s="21">
        <f>COUNTIFS($C$24:$C$1698,"*eC*HH")</f>
        <v>0</v>
      </c>
      <c r="P195" s="21">
        <f>COUNTIFS($C$24:$C$1698,"*eC*HH",$D$24:$D$1698,"&gt;="&amp;$K$55)</f>
        <v>0</v>
      </c>
      <c r="Q195" s="21">
        <f>COUNTIFS($C$24:$C$1698,"*eC*HH",$D$24:$D$1698,"&lt;"&amp;$K$55)</f>
        <v>0</v>
      </c>
      <c r="R195" s="35">
        <f t="shared" si="56"/>
        <v>0</v>
      </c>
    </row>
    <row r="196" spans="1:18" x14ac:dyDescent="0.25">
      <c r="A196" s="126">
        <v>78257</v>
      </c>
      <c r="B196" s="118">
        <f t="shared" si="45"/>
        <v>313</v>
      </c>
      <c r="C196" s="119" t="s">
        <v>384</v>
      </c>
      <c r="D196" s="130">
        <v>1.0565004801271509E-2</v>
      </c>
      <c r="E196" s="67" t="s">
        <v>25</v>
      </c>
      <c r="F196" s="67"/>
      <c r="G196" s="119"/>
      <c r="H196" s="67"/>
      <c r="I196" s="80" t="s">
        <v>331</v>
      </c>
      <c r="J196" s="20">
        <f>COUNTIFS($C$24:$C$1698,"*eU*II*")</f>
        <v>10</v>
      </c>
      <c r="K196" s="20">
        <f>COUNTIFS($C$24:$C$1698,"*eU*II",$D$24:$D$1698,"&gt;="&amp;$K$152)</f>
        <v>1</v>
      </c>
      <c r="L196" s="20">
        <f>COUNTIFS($C$24:$C$1698,"*eU*II",$D$24:$D$1698,"&lt;"&amp;$K$152)</f>
        <v>9</v>
      </c>
      <c r="M196" s="35">
        <f t="shared" si="55"/>
        <v>0</v>
      </c>
      <c r="N196" s="59" t="s">
        <v>331</v>
      </c>
      <c r="O196" s="21">
        <f>COUNTIFS($C$24:$C$1698,"*eC*II")</f>
        <v>1</v>
      </c>
      <c r="P196" s="21">
        <f>COUNTIFS($C$24:$C$1698,"*eC*II",$D$24:$D$1698,"&gt;="&amp;$K$55)</f>
        <v>0</v>
      </c>
      <c r="Q196" s="21">
        <f>COUNTIFS($C$24:$C$1698,"*eC*II",$D$24:$D$1698,"&lt;"&amp;$K$55)</f>
        <v>1</v>
      </c>
      <c r="R196" s="35">
        <f t="shared" si="56"/>
        <v>0</v>
      </c>
    </row>
    <row r="197" spans="1:18" x14ac:dyDescent="0.25">
      <c r="A197" s="126">
        <v>78570</v>
      </c>
      <c r="B197" s="118">
        <f t="shared" si="45"/>
        <v>63</v>
      </c>
      <c r="C197" s="119" t="s">
        <v>385</v>
      </c>
      <c r="D197" s="130">
        <v>1.4579342954492298E-2</v>
      </c>
      <c r="E197" s="67" t="s">
        <v>14</v>
      </c>
      <c r="F197" s="67"/>
      <c r="G197" s="119"/>
      <c r="H197" s="67"/>
      <c r="I197" s="80" t="s">
        <v>333</v>
      </c>
      <c r="J197" s="20">
        <f>COUNTIFS($C$24:$C$1698,"*eU*LL*")</f>
        <v>15</v>
      </c>
      <c r="K197" s="20">
        <f>COUNTIFS($C$24:$C$1698,"*eU*LL*",$D$24:$D$1698,"&gt;="&amp;$K$152)</f>
        <v>2</v>
      </c>
      <c r="L197" s="20">
        <f>COUNTIFS($C$24:$C$1698,"*eU*LL*",$D$24:$D$1698,"&lt;"&amp;$K$152)</f>
        <v>13</v>
      </c>
      <c r="M197" s="35">
        <f t="shared" si="55"/>
        <v>0</v>
      </c>
      <c r="N197" s="59" t="s">
        <v>333</v>
      </c>
      <c r="O197" s="21">
        <f>COUNTIFS($C$24:$C$1698,"*eC*LL*")</f>
        <v>1</v>
      </c>
      <c r="P197" s="21">
        <f>COUNTIFS($C$24:$C$1698,"*eC*LL",$D$24:$D$1698,"&gt;="&amp;$K$55)</f>
        <v>0</v>
      </c>
      <c r="Q197" s="21">
        <f>COUNTIFS($C$24:$C$1698,"*eC*LL",$D$24:$D$1698,"&lt;"&amp;$K$55)</f>
        <v>1</v>
      </c>
      <c r="R197" s="35">
        <f t="shared" si="56"/>
        <v>0</v>
      </c>
    </row>
    <row r="198" spans="1:18" x14ac:dyDescent="0.25">
      <c r="A198" s="117">
        <v>78633</v>
      </c>
      <c r="B198" s="118">
        <f t="shared" si="45"/>
        <v>32</v>
      </c>
      <c r="C198" s="119" t="s">
        <v>386</v>
      </c>
      <c r="D198" s="120">
        <v>0.95817334499999995</v>
      </c>
      <c r="E198" s="67"/>
      <c r="F198" s="67"/>
      <c r="G198" s="119"/>
      <c r="H198" s="67"/>
      <c r="I198" s="80" t="s">
        <v>335</v>
      </c>
      <c r="J198" s="20">
        <f>COUNTIFS($C$24:$C$1698,"*eU*NN*")</f>
        <v>3</v>
      </c>
      <c r="K198" s="20">
        <f>COUNTIFS($C$24:$C$1698,"*eU*NN",$D$24:$D$1698,"&gt;="&amp;$K$152)</f>
        <v>0</v>
      </c>
      <c r="L198" s="20">
        <f>COUNTIFS($C$24:$C$1698,"*eU*NN",$D$24:$D$1698,"&lt;"&amp;$K$152)</f>
        <v>3</v>
      </c>
      <c r="M198" s="35">
        <f t="shared" si="55"/>
        <v>0</v>
      </c>
      <c r="N198" s="59" t="s">
        <v>335</v>
      </c>
      <c r="O198" s="21">
        <f>COUNTIFS($C$24:$C$1698,"*eC*NN")</f>
        <v>2</v>
      </c>
      <c r="P198" s="21">
        <f>COUNTIFS($C$24:$C$1698,"*eC*NN",$D$24:$D$1698,"&gt;="&amp;$K$55)</f>
        <v>0</v>
      </c>
      <c r="Q198" s="21">
        <f>COUNTIFS($C$24:$C$1698,"*eC*NN",$D$24:$D$1698,"&lt;"&amp;$K$55)</f>
        <v>2</v>
      </c>
      <c r="R198" s="35">
        <f t="shared" si="56"/>
        <v>0</v>
      </c>
    </row>
    <row r="199" spans="1:18" x14ac:dyDescent="0.25">
      <c r="A199" s="117">
        <v>78665</v>
      </c>
      <c r="B199" s="118">
        <f t="shared" si="45"/>
        <v>442</v>
      </c>
      <c r="C199" s="119" t="s">
        <v>387</v>
      </c>
      <c r="D199" s="120">
        <v>0.95632718100000003</v>
      </c>
      <c r="E199" s="67"/>
      <c r="F199" s="67"/>
      <c r="G199" s="119"/>
      <c r="H199" s="67"/>
      <c r="I199" s="80" t="s">
        <v>337</v>
      </c>
      <c r="J199" s="20">
        <f>COUNTIFS($C$24:$C$1698,"*eU*PP*")</f>
        <v>6</v>
      </c>
      <c r="K199" s="20">
        <f>COUNTIFS($C$24:$C$1698,"*eU*PP*",$D$24:$D$1698,"&gt;="&amp;$K$152)</f>
        <v>0</v>
      </c>
      <c r="L199" s="20">
        <f>COUNTIFS($C$24:$C$1698,"*eU*PP*",$D$24:$D$1698,"&lt;"&amp;$K$152)</f>
        <v>6</v>
      </c>
      <c r="M199" s="35">
        <f t="shared" si="55"/>
        <v>0</v>
      </c>
      <c r="N199" s="59" t="s">
        <v>337</v>
      </c>
      <c r="O199" s="21">
        <f>COUNTIFS($C$24:$C$1698,"*eC*PP")</f>
        <v>1</v>
      </c>
      <c r="P199" s="21">
        <f>COUNTIFS($C$24:$C$1698,"*eC*PP",$D$24:$D$1698,"&gt;="&amp;$K$55)</f>
        <v>0</v>
      </c>
      <c r="Q199" s="21">
        <f>COUNTIFS($C$24:$C$1698,"*eC*PP",$D$24:$D$1698,"&lt;"&amp;$K$55)</f>
        <v>1</v>
      </c>
      <c r="R199" s="35">
        <f t="shared" si="56"/>
        <v>0</v>
      </c>
    </row>
    <row r="200" spans="1:18" x14ac:dyDescent="0.25">
      <c r="A200" s="117">
        <v>79107</v>
      </c>
      <c r="B200" s="118">
        <f t="shared" si="45"/>
        <v>421</v>
      </c>
      <c r="C200" s="119" t="s">
        <v>388</v>
      </c>
      <c r="D200" s="120">
        <v>0.975859107</v>
      </c>
      <c r="E200" s="67"/>
      <c r="F200" s="67"/>
      <c r="G200" s="119"/>
      <c r="H200" s="67"/>
      <c r="I200" s="80" t="s">
        <v>339</v>
      </c>
      <c r="J200" s="20">
        <f>COUNTIFS($C$24:$C$1698,"*eU*RR*")</f>
        <v>0</v>
      </c>
      <c r="K200" s="20">
        <f>COUNTIFS($C$24:$C$1698,"*eU*RR",$D$24:$D$1698,"&gt;="&amp;$K$152)</f>
        <v>0</v>
      </c>
      <c r="L200" s="20">
        <f>COUNTIFS($C$24:$C$1698,"*eU*RR",$D$24:$D$1698,"&lt;"&amp;$K$152)</f>
        <v>0</v>
      </c>
      <c r="M200" s="35">
        <f t="shared" si="55"/>
        <v>0</v>
      </c>
      <c r="N200" s="59" t="s">
        <v>339</v>
      </c>
      <c r="O200" s="21">
        <f>COUNTIFS($C$24:$C$1698,"*eC*RR")</f>
        <v>0</v>
      </c>
      <c r="P200" s="21">
        <f>COUNTIFS($C$24:$C$1698,"*eC*RR",$D$24:$D$1698,"&gt;="&amp;$K$55)</f>
        <v>0</v>
      </c>
      <c r="Q200" s="21">
        <f>COUNTIFS($C$24:$C$1698,"*eC*RR",$D$24:$D$1698,"&lt;"&amp;$K$55)</f>
        <v>0</v>
      </c>
      <c r="R200" s="35">
        <f t="shared" si="56"/>
        <v>0</v>
      </c>
    </row>
    <row r="201" spans="1:18" x14ac:dyDescent="0.25">
      <c r="A201" s="126">
        <v>79528</v>
      </c>
      <c r="B201" s="118">
        <f t="shared" si="45"/>
        <v>1</v>
      </c>
      <c r="C201" s="119" t="s">
        <v>389</v>
      </c>
      <c r="D201" s="130">
        <v>1.3657056145675266E-2</v>
      </c>
      <c r="E201" s="67" t="s">
        <v>25</v>
      </c>
      <c r="F201" s="67"/>
      <c r="G201" s="119"/>
      <c r="H201" s="67"/>
      <c r="I201" s="80" t="s">
        <v>341</v>
      </c>
      <c r="J201" s="20">
        <f>COUNTIFS($C$24:$C$1698,"*eU*SS*")</f>
        <v>8</v>
      </c>
      <c r="K201" s="20">
        <f>COUNTIFS($C$24:$C$1698,"*eU*SS*",$D$24:$D$1698,"&gt;="&amp;$K$152)</f>
        <v>1</v>
      </c>
      <c r="L201" s="20">
        <f>COUNTIFS($C$24:$C$1698,"*eU*SS*",$D$24:$D$1698,"&lt;"&amp;$K$152)</f>
        <v>7</v>
      </c>
      <c r="M201" s="35">
        <f t="shared" si="55"/>
        <v>0</v>
      </c>
      <c r="N201" s="59" t="s">
        <v>341</v>
      </c>
      <c r="O201" s="21">
        <f>COUNTIFS($C$24:$C$1698,"*eC*SS*")</f>
        <v>1</v>
      </c>
      <c r="P201" s="21">
        <f>COUNTIFS($C$24:$C$1698,"*eC*SS",$D$24:$D$1698,"&gt;="&amp;$K$55)</f>
        <v>0</v>
      </c>
      <c r="Q201" s="21">
        <f>COUNTIFS($C$24:$C$1698,"*eC*SS",$D$24:$D$1698,"&lt;"&amp;$K$55)</f>
        <v>1</v>
      </c>
      <c r="R201" s="35">
        <f t="shared" si="56"/>
        <v>0</v>
      </c>
    </row>
    <row r="202" spans="1:18" x14ac:dyDescent="0.25">
      <c r="A202" s="117">
        <v>79529</v>
      </c>
      <c r="B202" s="118">
        <f t="shared" si="45"/>
        <v>133</v>
      </c>
      <c r="C202" s="119" t="s">
        <v>390</v>
      </c>
      <c r="D202" s="120">
        <v>0.938352564</v>
      </c>
      <c r="E202" s="67" t="s">
        <v>25</v>
      </c>
      <c r="F202" s="67"/>
      <c r="G202" s="119"/>
      <c r="H202" s="67"/>
      <c r="I202" s="80" t="s">
        <v>344</v>
      </c>
      <c r="J202" s="20">
        <f>COUNTIFS($C$24:$C$1698,"*eU*TT*")</f>
        <v>5</v>
      </c>
      <c r="K202" s="20">
        <f>COUNTIFS($C$24:$C$1698,"*eU*TT*",$D$24:$D$1698,"&gt;="&amp;$K$152)</f>
        <v>0</v>
      </c>
      <c r="L202" s="20">
        <f>COUNTIFS($C$24:$C$1698,"*eU*TT*",$D$24:$D$1698,"&lt;"&amp;$K$152)</f>
        <v>5</v>
      </c>
      <c r="M202" s="35">
        <f t="shared" si="55"/>
        <v>0</v>
      </c>
      <c r="N202" s="59" t="s">
        <v>344</v>
      </c>
      <c r="O202" s="21">
        <f>COUNTIFS($C$24:$C$1698,"*eC*TT")</f>
        <v>0</v>
      </c>
      <c r="P202" s="21">
        <f>COUNTIFS($C$24:$C$1698,"*eC*TT",$D$24:$D$1698,"&gt;="&amp;$K$55)</f>
        <v>0</v>
      </c>
      <c r="Q202" s="21">
        <f>COUNTIFS($C$24:$C$1698,"*eC*TT",$D$24:$D$1698,"&lt;"&amp;$K$55)</f>
        <v>0</v>
      </c>
      <c r="R202" s="35">
        <f t="shared" si="56"/>
        <v>0</v>
      </c>
    </row>
    <row r="203" spans="1:18" x14ac:dyDescent="0.25">
      <c r="A203" s="126">
        <v>79662</v>
      </c>
      <c r="B203" s="118">
        <f t="shared" si="45"/>
        <v>169</v>
      </c>
      <c r="C203" s="119" t="s">
        <v>391</v>
      </c>
      <c r="D203" s="130">
        <v>1.0313216195569137E-2</v>
      </c>
      <c r="E203" s="67" t="s">
        <v>25</v>
      </c>
      <c r="F203" s="67"/>
      <c r="G203" s="119"/>
      <c r="H203" s="67"/>
      <c r="I203" s="80" t="s">
        <v>346</v>
      </c>
      <c r="J203" s="20">
        <f>COUNTIFS($C$24:$C$1698,"*eU*VV*")</f>
        <v>7</v>
      </c>
      <c r="K203" s="20">
        <f>COUNTIFS($C$24:$C$1698,"*eU*VV",$D$24:$D$1698,"&gt;="&amp;$K$152)</f>
        <v>1</v>
      </c>
      <c r="L203" s="20">
        <f>COUNTIFS($C$24:$C$1698,"*eU*VV",$D$24:$D$1698,"&lt;"&amp;$K$152)</f>
        <v>6</v>
      </c>
      <c r="M203" s="35">
        <f t="shared" si="55"/>
        <v>0</v>
      </c>
      <c r="N203" s="59" t="s">
        <v>346</v>
      </c>
      <c r="O203" s="21">
        <f>COUNTIFS($C$24:$C$1698,"*eC*VV")</f>
        <v>0</v>
      </c>
      <c r="P203" s="21">
        <f>COUNTIFS($C$24:$C$1698,"*eC*VV",$D$24:$D$1698,"&gt;="&amp;$K$55)</f>
        <v>0</v>
      </c>
      <c r="Q203" s="21">
        <f>COUNTIFS($C$24:$C$1698,"*eC*VV",$D$24:$D$1698,"&lt;"&amp;$K$55)</f>
        <v>0</v>
      </c>
      <c r="R203" s="35">
        <f t="shared" si="56"/>
        <v>0</v>
      </c>
    </row>
    <row r="204" spans="1:18" x14ac:dyDescent="0.25">
      <c r="A204" s="117">
        <v>79831</v>
      </c>
      <c r="B204" s="118">
        <f t="shared" si="45"/>
        <v>129</v>
      </c>
      <c r="C204" s="119" t="s">
        <v>392</v>
      </c>
      <c r="D204" s="120">
        <v>0.15679517600000001</v>
      </c>
      <c r="E204" s="67" t="s">
        <v>25</v>
      </c>
      <c r="F204" s="67"/>
      <c r="G204" s="119"/>
      <c r="H204" s="67"/>
      <c r="I204" s="80" t="s">
        <v>348</v>
      </c>
      <c r="J204" s="20">
        <f>COUNTIFS($C$24:$C$1698,"*eU*YY*")</f>
        <v>4</v>
      </c>
      <c r="K204" s="20">
        <f>COUNTIFS($C$24:$C$1698,"*eU*YY",$D$24:$D$1698,"&gt;="&amp;$K$152)</f>
        <v>0</v>
      </c>
      <c r="L204" s="20">
        <f>COUNTIFS($C$24:$C$1698,"*eU*YY",$D$24:$D$1698,"&lt;"&amp;$K$152)</f>
        <v>4</v>
      </c>
      <c r="M204" s="35">
        <f t="shared" si="55"/>
        <v>0</v>
      </c>
      <c r="N204" s="59" t="s">
        <v>348</v>
      </c>
      <c r="O204" s="21">
        <f>COUNTIFS($C$24:$C$1698,"*eC*YY")</f>
        <v>1</v>
      </c>
      <c r="P204" s="21">
        <f>COUNTIFS($C$24:$C$1698,"*eC*YY",$D$24:$D$1698,"&gt;="&amp;$K$55)</f>
        <v>0</v>
      </c>
      <c r="Q204" s="21">
        <f>COUNTIFS($C$24:$C$1698,"*eC*YY",$D$24:$D$1698,"&lt;"&amp;$K$55)</f>
        <v>1</v>
      </c>
      <c r="R204" s="35">
        <f t="shared" si="56"/>
        <v>0</v>
      </c>
    </row>
    <row r="205" spans="1:18" x14ac:dyDescent="0.25">
      <c r="A205" s="126">
        <v>79960</v>
      </c>
      <c r="B205" s="118">
        <f t="shared" si="45"/>
        <v>205</v>
      </c>
      <c r="C205" s="119" t="s">
        <v>393</v>
      </c>
      <c r="D205" s="130">
        <v>1.3007698433766923E-2</v>
      </c>
      <c r="E205" s="67" t="s">
        <v>25</v>
      </c>
      <c r="F205" s="67"/>
      <c r="G205" s="119"/>
      <c r="H205" s="67"/>
      <c r="I205" s="69" t="s">
        <v>350</v>
      </c>
      <c r="J205" s="71"/>
      <c r="K205" s="76"/>
      <c r="L205" s="65"/>
      <c r="M205" s="72"/>
      <c r="N205" s="71"/>
      <c r="O205" s="71"/>
      <c r="P205" s="71"/>
      <c r="Q205" s="71"/>
      <c r="R205" s="72"/>
    </row>
    <row r="206" spans="1:18" x14ac:dyDescent="0.25">
      <c r="A206" s="126">
        <v>80165</v>
      </c>
      <c r="B206" s="118">
        <f t="shared" si="45"/>
        <v>16</v>
      </c>
      <c r="C206" s="119" t="s">
        <v>394</v>
      </c>
      <c r="D206" s="130">
        <v>1.3557294217904178E-2</v>
      </c>
      <c r="E206" s="67" t="s">
        <v>12</v>
      </c>
      <c r="F206" s="67"/>
      <c r="G206" s="119"/>
      <c r="H206" s="67"/>
      <c r="I206" s="81" t="s">
        <v>352</v>
      </c>
      <c r="J206" s="61">
        <f>COUNTIFS($C$24:$C$1698,"*LS|LL")</f>
        <v>0</v>
      </c>
      <c r="K206" s="61">
        <f>COUNTIFS($C$24:$C$1698,"*LS|LL",$D$24:$D$1698,"&gt;="&amp;$K$152)</f>
        <v>0</v>
      </c>
      <c r="L206" s="61">
        <f>COUNTIFS($C$24:$C$1698,"*LS|LL",$D$24:$D$1698,"&lt;"&amp;$K$152)</f>
        <v>0</v>
      </c>
      <c r="M206" s="62">
        <f t="shared" si="55"/>
        <v>0</v>
      </c>
      <c r="N206" s="65" t="s">
        <v>353</v>
      </c>
      <c r="O206" s="64">
        <f>COUNTIFS($C$24:$C$1698,"*LP|LL")</f>
        <v>0</v>
      </c>
      <c r="P206" s="64">
        <f>COUNTIFS($C$24:$C$1698,"*LP|LL",$D$24:$D$1698,"&gt;="&amp;$K$55)</f>
        <v>0</v>
      </c>
      <c r="Q206" s="64">
        <f>COUNTIFS($C$24:$C$1698,"*LP|LL",$D$24:$D$1698,"&lt;"&amp;$K$55)</f>
        <v>0</v>
      </c>
      <c r="R206" s="62">
        <f t="shared" si="56"/>
        <v>0</v>
      </c>
    </row>
    <row r="207" spans="1:18" x14ac:dyDescent="0.25">
      <c r="A207" s="126">
        <v>80181</v>
      </c>
      <c r="B207" s="118">
        <f t="shared" si="45"/>
        <v>272</v>
      </c>
      <c r="C207" s="119"/>
      <c r="D207" s="127" t="s">
        <v>156</v>
      </c>
      <c r="E207" s="67" t="s">
        <v>395</v>
      </c>
      <c r="F207" s="67" t="s">
        <v>343</v>
      </c>
      <c r="G207" s="119"/>
      <c r="H207" s="67"/>
      <c r="I207" s="69" t="s">
        <v>356</v>
      </c>
      <c r="J207" s="71"/>
      <c r="K207" s="76"/>
      <c r="L207" s="65"/>
      <c r="M207" s="72"/>
      <c r="N207" s="71"/>
      <c r="O207" s="71"/>
      <c r="P207" s="71"/>
      <c r="Q207" s="71"/>
      <c r="R207" s="72"/>
    </row>
    <row r="208" spans="1:18" x14ac:dyDescent="0.25">
      <c r="A208" s="117">
        <v>80453</v>
      </c>
      <c r="B208" s="118">
        <f t="shared" ref="B208:B244" si="57">A209-A208</f>
        <v>1</v>
      </c>
      <c r="C208" s="119" t="s">
        <v>396</v>
      </c>
      <c r="D208" s="120">
        <v>9.1852934999999997E-2</v>
      </c>
      <c r="E208" s="67" t="s">
        <v>12</v>
      </c>
      <c r="F208" s="67"/>
      <c r="G208" s="119"/>
      <c r="H208" s="67"/>
      <c r="I208" s="81" t="s">
        <v>358</v>
      </c>
      <c r="J208" s="61">
        <f>COUNTIFS($C$24:$C$1698,"*PL|PS")</f>
        <v>5</v>
      </c>
      <c r="K208" s="61">
        <f>COUNTIFS($C$24:$C$1698,"*PL|PS",$D$24:$D$1698,"&gt;="&amp;$K$152)</f>
        <v>1</v>
      </c>
      <c r="L208" s="61">
        <f>COUNTIFS($C$24:$C$1698,"*PL|PS",$D$24:$D$1698,"&lt;"&amp;$K$152)</f>
        <v>4</v>
      </c>
      <c r="M208" s="62">
        <f t="shared" si="55"/>
        <v>0</v>
      </c>
      <c r="N208" s="65" t="s">
        <v>359</v>
      </c>
      <c r="O208" s="64">
        <f>COUNTIFS($C$24:$C$1698,"*SL|SP")</f>
        <v>0</v>
      </c>
      <c r="P208" s="64">
        <f>COUNTIFS($C$24:$C$1698,"*SL|SP",$D$24:$D$1698,"&gt;="&amp;$K$55)</f>
        <v>0</v>
      </c>
      <c r="Q208" s="64">
        <f>COUNTIFS($C$24:$C$1698,"*SL|SP",$D$24:$D$1698,"&lt;"&amp;$K$55)</f>
        <v>0</v>
      </c>
      <c r="R208" s="62">
        <f t="shared" si="56"/>
        <v>0</v>
      </c>
    </row>
    <row r="209" spans="1:18" x14ac:dyDescent="0.25">
      <c r="A209" s="117">
        <v>80454</v>
      </c>
      <c r="B209" s="118">
        <f t="shared" si="57"/>
        <v>7</v>
      </c>
      <c r="C209" s="119" t="s">
        <v>397</v>
      </c>
      <c r="D209" s="120">
        <v>0.20662333099999999</v>
      </c>
      <c r="E209" s="67" t="s">
        <v>8</v>
      </c>
      <c r="F209" s="67" t="s">
        <v>398</v>
      </c>
      <c r="G209" s="119"/>
      <c r="H209" s="67"/>
      <c r="I209" s="67"/>
      <c r="J209" s="29"/>
      <c r="K209" s="40"/>
      <c r="L209" s="59"/>
      <c r="M209" s="29"/>
      <c r="N209" s="29"/>
      <c r="O209" s="29"/>
      <c r="P209" s="29"/>
      <c r="Q209" s="29"/>
      <c r="R209" s="38"/>
    </row>
    <row r="210" spans="1:18" x14ac:dyDescent="0.25">
      <c r="A210" s="117">
        <v>80461</v>
      </c>
      <c r="B210" s="118">
        <f t="shared" si="57"/>
        <v>6</v>
      </c>
      <c r="C210" s="119" t="s">
        <v>399</v>
      </c>
      <c r="D210" s="120">
        <v>0.17837698099999999</v>
      </c>
      <c r="E210" s="67"/>
      <c r="F210" s="67"/>
      <c r="G210" s="119"/>
      <c r="H210" s="67"/>
      <c r="I210" s="18" t="s">
        <v>362</v>
      </c>
      <c r="J210" s="10"/>
      <c r="K210" s="53"/>
      <c r="L210" s="54"/>
      <c r="M210" s="78"/>
      <c r="N210" s="10"/>
      <c r="O210" s="10"/>
      <c r="P210" s="10"/>
      <c r="Q210" s="10"/>
      <c r="R210" s="78"/>
    </row>
    <row r="211" spans="1:18" x14ac:dyDescent="0.25">
      <c r="A211" s="117">
        <v>80467</v>
      </c>
      <c r="B211" s="118">
        <f t="shared" si="57"/>
        <v>6</v>
      </c>
      <c r="C211" s="119" t="s">
        <v>400</v>
      </c>
      <c r="D211" s="120">
        <v>0.17481601099999999</v>
      </c>
      <c r="E211" s="67"/>
      <c r="F211" s="67"/>
      <c r="G211" s="119"/>
      <c r="H211" s="67"/>
      <c r="I211" s="18" t="s">
        <v>5</v>
      </c>
      <c r="J211" s="7">
        <f>SUM(J212,O212)</f>
        <v>82</v>
      </c>
      <c r="K211" s="7">
        <f>SUM(K212,P212)</f>
        <v>0</v>
      </c>
      <c r="L211" s="7">
        <f>SUM(L212,Q212)</f>
        <v>82</v>
      </c>
      <c r="M211" s="78"/>
      <c r="N211" s="10"/>
      <c r="O211" s="10"/>
      <c r="P211" s="10"/>
      <c r="Q211" s="10"/>
      <c r="R211" s="78"/>
    </row>
    <row r="212" spans="1:18" x14ac:dyDescent="0.25">
      <c r="A212" s="117">
        <v>80473</v>
      </c>
      <c r="B212" s="118">
        <f t="shared" si="57"/>
        <v>166</v>
      </c>
      <c r="C212" s="119" t="s">
        <v>401</v>
      </c>
      <c r="D212" s="120">
        <v>0.148038107</v>
      </c>
      <c r="E212" s="67"/>
      <c r="F212" s="67"/>
      <c r="G212" s="119"/>
      <c r="H212" s="67"/>
      <c r="I212" s="82" t="s">
        <v>5</v>
      </c>
      <c r="J212" s="8">
        <f>SUM(J214,J216,J218)</f>
        <v>68</v>
      </c>
      <c r="K212" s="8">
        <f t="shared" ref="K212:L212" si="58">SUM(K214,K216,K218)</f>
        <v>0</v>
      </c>
      <c r="L212" s="8">
        <f t="shared" si="58"/>
        <v>68</v>
      </c>
      <c r="M212" s="58">
        <f>SUM(M214:M218)</f>
        <v>28</v>
      </c>
      <c r="N212" s="83" t="s">
        <v>5</v>
      </c>
      <c r="O212" s="9">
        <f>SUM(O214:O218)</f>
        <v>14</v>
      </c>
      <c r="P212" s="9">
        <f>SUM(P214:P218)</f>
        <v>0</v>
      </c>
      <c r="Q212" s="9">
        <f>SUM(Q214:Q218)</f>
        <v>14</v>
      </c>
      <c r="R212" s="58">
        <f>SUM(R214:R218)</f>
        <v>0</v>
      </c>
    </row>
    <row r="213" spans="1:18" x14ac:dyDescent="0.25">
      <c r="A213" s="117">
        <v>80639</v>
      </c>
      <c r="B213" s="118">
        <f t="shared" si="57"/>
        <v>1299</v>
      </c>
      <c r="C213" s="119" t="s">
        <v>402</v>
      </c>
      <c r="D213" s="120">
        <v>4.3476024000000002E-2</v>
      </c>
      <c r="E213" s="67" t="s">
        <v>14</v>
      </c>
      <c r="F213" s="67"/>
      <c r="G213" s="119"/>
      <c r="H213" s="67"/>
      <c r="I213" s="84" t="s">
        <v>8</v>
      </c>
      <c r="J213" s="85">
        <f>SUM(J214,O214)</f>
        <v>25</v>
      </c>
      <c r="K213" s="85">
        <f>SUM(K214,P214)</f>
        <v>0</v>
      </c>
      <c r="L213" s="85">
        <f>SUM(L214,Q214)</f>
        <v>25</v>
      </c>
      <c r="M213" s="86">
        <f>COUNTIF(E$24:E$1698,"5'-UTR")</f>
        <v>22</v>
      </c>
      <c r="N213" s="87" t="s">
        <v>15</v>
      </c>
      <c r="O213" s="9"/>
      <c r="P213" s="9"/>
      <c r="Q213" s="9"/>
      <c r="R213" s="58"/>
    </row>
    <row r="214" spans="1:18" x14ac:dyDescent="0.25">
      <c r="A214" s="126">
        <v>81938</v>
      </c>
      <c r="B214" s="118">
        <f t="shared" si="57"/>
        <v>467</v>
      </c>
      <c r="C214" s="119"/>
      <c r="D214" s="127" t="s">
        <v>156</v>
      </c>
      <c r="E214" s="67" t="s">
        <v>403</v>
      </c>
      <c r="F214" s="67"/>
      <c r="G214" s="119"/>
      <c r="H214" s="67"/>
      <c r="I214" s="88" t="s">
        <v>8</v>
      </c>
      <c r="J214" s="20">
        <f>COUNTIFS($C$24:$C$1698,"*eU-*")</f>
        <v>21</v>
      </c>
      <c r="K214" s="20">
        <f>COUNTIFS($C$24:$C$1698,"*eU-*",$D$24:$D$1698,"&gt;="&amp;$K$55)</f>
        <v>0</v>
      </c>
      <c r="L214" s="20">
        <f>COUNTIFS($C$24:$C$1698,"*eU-*",$D$24:$D$1698,"&lt;"&amp;$K$55)</f>
        <v>21</v>
      </c>
      <c r="M214" s="35">
        <f>J214-K214-L214</f>
        <v>0</v>
      </c>
      <c r="N214" s="59" t="s">
        <v>8</v>
      </c>
      <c r="O214" s="21">
        <f>COUNTIFS($C$24:$C$1698,"*eC-*")</f>
        <v>4</v>
      </c>
      <c r="P214" s="21">
        <f>COUNTIFS($C$24:$C$1698,"*eC-*",$D$24:$D$1698,"&gt;="&amp;$K$55)</f>
        <v>0</v>
      </c>
      <c r="Q214" s="21">
        <f>COUNTIFS($C$24:$C$1698,"*eC-*",$D$24:$D$1698,"&lt;"&amp;$K$55)</f>
        <v>4</v>
      </c>
      <c r="R214" s="35">
        <f t="shared" ref="R214:R218" si="59">O214-P214-Q214</f>
        <v>0</v>
      </c>
    </row>
    <row r="215" spans="1:18" x14ac:dyDescent="0.25">
      <c r="A215" s="117">
        <v>82405</v>
      </c>
      <c r="B215" s="118">
        <f t="shared" si="57"/>
        <v>86</v>
      </c>
      <c r="C215" s="119" t="s">
        <v>404</v>
      </c>
      <c r="D215" s="120">
        <v>0.99104686500000005</v>
      </c>
      <c r="E215" s="67"/>
      <c r="F215" s="67"/>
      <c r="G215" s="119"/>
      <c r="H215" s="67"/>
      <c r="I215" s="84" t="s">
        <v>368</v>
      </c>
      <c r="J215" s="85">
        <f>SUM(J216,O216)</f>
        <v>34</v>
      </c>
      <c r="K215" s="85">
        <f>SUM(K216,P216)</f>
        <v>0</v>
      </c>
      <c r="L215" s="85">
        <f>SUM(L216,Q216)</f>
        <v>34</v>
      </c>
      <c r="M215" s="86">
        <f>COUNTIF(E$24:E$1698,"3'-UTR")</f>
        <v>28</v>
      </c>
      <c r="N215" s="87" t="s">
        <v>15</v>
      </c>
      <c r="O215" s="9"/>
      <c r="P215" s="9"/>
      <c r="Q215" s="9"/>
      <c r="R215" s="58"/>
    </row>
    <row r="216" spans="1:18" x14ac:dyDescent="0.25">
      <c r="A216" s="117">
        <v>82491</v>
      </c>
      <c r="B216" s="118">
        <f t="shared" si="57"/>
        <v>28</v>
      </c>
      <c r="C216" s="119" t="s">
        <v>405</v>
      </c>
      <c r="D216" s="120">
        <v>7.0013394000000007E-2</v>
      </c>
      <c r="E216" s="67" t="s">
        <v>12</v>
      </c>
      <c r="F216" s="67"/>
      <c r="G216" s="119"/>
      <c r="H216" s="67"/>
      <c r="I216" s="88" t="s">
        <v>14</v>
      </c>
      <c r="J216" s="20">
        <f>COUNTIFS($C$24:$C$1698,"*eU+*")</f>
        <v>25</v>
      </c>
      <c r="K216" s="20">
        <f>COUNTIFS($C$24:$C$1698,"*eU+*",$D$24:$D$1698,"&gt;="&amp;$K$55)</f>
        <v>0</v>
      </c>
      <c r="L216" s="20">
        <f>COUNTIFS($C$24:$C$1698,"*eU+*",$D$24:$D$1698,"&lt;"&amp;$K$55)</f>
        <v>25</v>
      </c>
      <c r="M216" s="35">
        <f>J216-K216-L216</f>
        <v>0</v>
      </c>
      <c r="N216" s="59" t="s">
        <v>14</v>
      </c>
      <c r="O216" s="21">
        <f>COUNTIFS($C$24:$C$1698,"*eC+*")</f>
        <v>9</v>
      </c>
      <c r="P216" s="21">
        <f>COUNTIFS($C$24:$C$1698,"*eC+*",$D$24:$D$1698,"&gt;="&amp;$K$55)</f>
        <v>0</v>
      </c>
      <c r="Q216" s="21">
        <f>COUNTIFS($C$24:$C$1698,"*eC+*",$D$24:$D$1698,"&lt;"&amp;$K$55)</f>
        <v>9</v>
      </c>
      <c r="R216" s="35">
        <f t="shared" si="59"/>
        <v>0</v>
      </c>
    </row>
    <row r="217" spans="1:18" x14ac:dyDescent="0.25">
      <c r="A217" s="117">
        <v>82519</v>
      </c>
      <c r="B217" s="118">
        <f t="shared" si="57"/>
        <v>878</v>
      </c>
      <c r="C217" s="119" t="s">
        <v>406</v>
      </c>
      <c r="D217" s="120">
        <v>0.95832050000000002</v>
      </c>
      <c r="E217" s="67" t="s">
        <v>9</v>
      </c>
      <c r="F217" s="67"/>
      <c r="G217" s="119"/>
      <c r="H217" s="67"/>
      <c r="I217" s="84" t="s">
        <v>371</v>
      </c>
      <c r="J217" s="85">
        <f>SUM(J218,O218)</f>
        <v>23</v>
      </c>
      <c r="K217" s="85">
        <f>SUM(K218,P218)</f>
        <v>0</v>
      </c>
      <c r="L217" s="85">
        <f>SUM(L218,Q218)</f>
        <v>23</v>
      </c>
      <c r="M217" s="58"/>
      <c r="N217" s="83"/>
      <c r="O217" s="9"/>
      <c r="P217" s="9"/>
      <c r="Q217" s="9"/>
      <c r="R217" s="58"/>
    </row>
    <row r="218" spans="1:18" x14ac:dyDescent="0.25">
      <c r="A218" s="117">
        <v>83397</v>
      </c>
      <c r="B218" s="118">
        <f t="shared" si="57"/>
        <v>73</v>
      </c>
      <c r="C218" s="119" t="s">
        <v>407</v>
      </c>
      <c r="D218" s="120">
        <v>2.92E-2</v>
      </c>
      <c r="E218" s="67" t="s">
        <v>25</v>
      </c>
      <c r="F218" s="67"/>
      <c r="G218" s="119"/>
      <c r="H218" s="67"/>
      <c r="I218" s="88" t="s">
        <v>371</v>
      </c>
      <c r="J218" s="20">
        <f>COUNTIFS($C$24:$C$1698,"*i*g?eU*")</f>
        <v>22</v>
      </c>
      <c r="K218" s="20">
        <f>COUNTIFS($C$24:$C$1698,"*i*g?eU*",$D$24:$D$1698,"&gt;="&amp;$K$55)</f>
        <v>0</v>
      </c>
      <c r="L218" s="20">
        <f>COUNTIFS($C$24:$C$1698,"*i*g?eU*",$D$24:$D$1698,"&lt;"&amp;$K$55)</f>
        <v>22</v>
      </c>
      <c r="M218" s="35">
        <f>J218-K218-L218</f>
        <v>0</v>
      </c>
      <c r="N218" s="59" t="s">
        <v>373</v>
      </c>
      <c r="O218" s="21">
        <f>COUNTIFS($C$24:$C$1698,"*i*g?eC*")</f>
        <v>1</v>
      </c>
      <c r="P218" s="21">
        <f>COUNTIFS($C$24:$C$1698,"*i*g?eC*",$D$24:$D$1698,"&gt;="&amp;$K$55)</f>
        <v>0</v>
      </c>
      <c r="Q218" s="21">
        <f>COUNTIFS($C$24:$C$1698,"*i*g?eC*",$D$24:$D$1698,"&lt;"&amp;$K$55)</f>
        <v>1</v>
      </c>
      <c r="R218" s="35">
        <f t="shared" si="59"/>
        <v>0</v>
      </c>
    </row>
    <row r="219" spans="1:18" x14ac:dyDescent="0.25">
      <c r="A219" s="117">
        <v>83470</v>
      </c>
      <c r="B219" s="118">
        <f t="shared" si="57"/>
        <v>426</v>
      </c>
      <c r="C219" s="119" t="s">
        <v>408</v>
      </c>
      <c r="D219" s="120">
        <v>0.87310050699999997</v>
      </c>
      <c r="E219" s="67" t="s">
        <v>25</v>
      </c>
      <c r="F219" s="67"/>
      <c r="G219" s="119"/>
      <c r="H219" s="67"/>
      <c r="I219" s="67"/>
    </row>
    <row r="220" spans="1:18" x14ac:dyDescent="0.25">
      <c r="A220" s="117">
        <v>83896</v>
      </c>
      <c r="B220" s="118">
        <f t="shared" si="57"/>
        <v>1</v>
      </c>
      <c r="C220" s="119" t="s">
        <v>409</v>
      </c>
      <c r="D220" s="120">
        <v>1.4313352E-2</v>
      </c>
      <c r="E220" s="67" t="s">
        <v>223</v>
      </c>
      <c r="F220" s="67"/>
      <c r="G220" s="119"/>
      <c r="H220" s="67"/>
      <c r="I220" s="67"/>
    </row>
    <row r="221" spans="1:18" x14ac:dyDescent="0.25">
      <c r="A221" s="117">
        <v>83897</v>
      </c>
      <c r="B221" s="118">
        <f t="shared" si="57"/>
        <v>154</v>
      </c>
      <c r="C221" s="119" t="s">
        <v>410</v>
      </c>
      <c r="D221" s="120">
        <v>0.768066421</v>
      </c>
      <c r="E221" s="67"/>
      <c r="F221" s="67"/>
      <c r="G221" s="119"/>
      <c r="H221" s="67"/>
      <c r="I221" s="67"/>
    </row>
    <row r="222" spans="1:18" x14ac:dyDescent="0.25">
      <c r="A222" s="126">
        <v>84051</v>
      </c>
      <c r="B222" s="118">
        <f t="shared" si="57"/>
        <v>56</v>
      </c>
      <c r="C222" s="119" t="s">
        <v>411</v>
      </c>
      <c r="D222" s="129">
        <v>1.984435240871496E-2</v>
      </c>
      <c r="E222" s="67" t="s">
        <v>12</v>
      </c>
      <c r="F222" s="67"/>
      <c r="G222" s="119"/>
      <c r="H222" s="67"/>
      <c r="I222" s="67"/>
    </row>
    <row r="223" spans="1:18" x14ac:dyDescent="0.25">
      <c r="A223" s="117">
        <v>84107</v>
      </c>
      <c r="B223" s="118">
        <f t="shared" si="57"/>
        <v>1</v>
      </c>
      <c r="C223" s="119" t="s">
        <v>412</v>
      </c>
      <c r="D223" s="120">
        <v>0.93158657</v>
      </c>
      <c r="E223" s="67"/>
      <c r="F223" s="67"/>
      <c r="G223" s="119"/>
      <c r="H223" s="67"/>
      <c r="I223" s="67"/>
    </row>
    <row r="224" spans="1:18" x14ac:dyDescent="0.25">
      <c r="A224" s="117">
        <v>84108</v>
      </c>
      <c r="B224" s="118">
        <f t="shared" si="57"/>
        <v>24</v>
      </c>
      <c r="C224" s="119" t="s">
        <v>413</v>
      </c>
      <c r="D224" s="120">
        <v>0.92980243100000004</v>
      </c>
      <c r="E224" s="67" t="s">
        <v>223</v>
      </c>
      <c r="F224" s="67"/>
      <c r="G224" s="119"/>
      <c r="H224" s="67"/>
      <c r="I224" s="67"/>
    </row>
    <row r="225" spans="1:9" x14ac:dyDescent="0.25">
      <c r="A225" s="126">
        <v>84132</v>
      </c>
      <c r="B225" s="118">
        <f t="shared" si="57"/>
        <v>294</v>
      </c>
      <c r="C225" s="119" t="s">
        <v>414</v>
      </c>
      <c r="D225" s="129">
        <v>1.619014812263176E-2</v>
      </c>
      <c r="E225" s="67" t="s">
        <v>12</v>
      </c>
      <c r="F225" s="67"/>
      <c r="G225" s="119"/>
      <c r="H225" s="67"/>
      <c r="I225" s="67"/>
    </row>
    <row r="226" spans="1:9" x14ac:dyDescent="0.25">
      <c r="A226" s="117">
        <v>84426</v>
      </c>
      <c r="B226" s="118">
        <f t="shared" si="57"/>
        <v>48</v>
      </c>
      <c r="C226" s="119" t="s">
        <v>415</v>
      </c>
      <c r="D226" s="120">
        <v>5.2245419000000001E-2</v>
      </c>
      <c r="E226" s="67" t="s">
        <v>25</v>
      </c>
      <c r="F226" s="67"/>
      <c r="G226" s="119"/>
      <c r="H226" s="67"/>
      <c r="I226" s="67"/>
    </row>
    <row r="227" spans="1:9" x14ac:dyDescent="0.25">
      <c r="A227" s="117">
        <v>84474</v>
      </c>
      <c r="B227" s="118">
        <f t="shared" si="57"/>
        <v>12</v>
      </c>
      <c r="C227" s="119" t="s">
        <v>416</v>
      </c>
      <c r="D227" s="120">
        <v>0.90306354</v>
      </c>
      <c r="E227" s="67" t="s">
        <v>25</v>
      </c>
      <c r="F227" s="67"/>
      <c r="G227" s="119"/>
      <c r="H227" s="67"/>
      <c r="I227" s="67"/>
    </row>
    <row r="228" spans="1:9" x14ac:dyDescent="0.25">
      <c r="A228" s="117">
        <v>84486</v>
      </c>
      <c r="B228" s="118">
        <f t="shared" si="57"/>
        <v>18</v>
      </c>
      <c r="C228" s="119" t="s">
        <v>417</v>
      </c>
      <c r="D228" s="120">
        <v>7.0034751000000006E-2</v>
      </c>
      <c r="E228" s="67" t="s">
        <v>25</v>
      </c>
      <c r="F228" s="67"/>
      <c r="G228" s="119"/>
      <c r="H228" s="67"/>
      <c r="I228" s="67"/>
    </row>
    <row r="229" spans="1:9" x14ac:dyDescent="0.25">
      <c r="A229" s="117">
        <v>84504</v>
      </c>
      <c r="B229" s="118">
        <f t="shared" si="57"/>
        <v>316</v>
      </c>
      <c r="C229" s="119" t="s">
        <v>418</v>
      </c>
      <c r="D229" s="120">
        <v>2.4400000000000002E-2</v>
      </c>
      <c r="E229" s="67" t="s">
        <v>25</v>
      </c>
      <c r="F229" s="67"/>
      <c r="G229" s="119"/>
      <c r="H229" s="67"/>
      <c r="I229" s="67"/>
    </row>
    <row r="230" spans="1:9" x14ac:dyDescent="0.25">
      <c r="A230" s="117">
        <v>84820</v>
      </c>
      <c r="B230" s="118">
        <f t="shared" si="57"/>
        <v>259</v>
      </c>
      <c r="C230" s="119" t="s">
        <v>419</v>
      </c>
      <c r="D230" s="120">
        <v>0.96645021600000003</v>
      </c>
      <c r="E230" s="67"/>
      <c r="F230" s="67"/>
      <c r="G230" s="119"/>
      <c r="H230" s="67"/>
      <c r="I230" s="67"/>
    </row>
    <row r="231" spans="1:9" x14ac:dyDescent="0.25">
      <c r="A231" s="126">
        <v>85079</v>
      </c>
      <c r="B231" s="118">
        <f t="shared" si="57"/>
        <v>345</v>
      </c>
      <c r="C231" s="119" t="s">
        <v>420</v>
      </c>
      <c r="D231" s="129">
        <v>1.1337868480725623E-2</v>
      </c>
      <c r="E231" s="67" t="s">
        <v>14</v>
      </c>
      <c r="F231" s="67"/>
      <c r="G231" s="119"/>
      <c r="H231" s="67"/>
      <c r="I231" s="67"/>
    </row>
    <row r="232" spans="1:9" x14ac:dyDescent="0.25">
      <c r="A232" s="126">
        <v>85424</v>
      </c>
      <c r="B232" s="118">
        <f t="shared" si="57"/>
        <v>470</v>
      </c>
      <c r="C232" s="119" t="s">
        <v>421</v>
      </c>
      <c r="D232" s="120">
        <v>2.24E-2</v>
      </c>
      <c r="E232" s="67" t="s">
        <v>25</v>
      </c>
      <c r="F232" s="67"/>
      <c r="G232" s="119"/>
      <c r="H232" s="67"/>
      <c r="I232" s="67"/>
    </row>
    <row r="233" spans="1:9" x14ac:dyDescent="0.25">
      <c r="A233" s="117">
        <v>85894</v>
      </c>
      <c r="B233" s="118">
        <f t="shared" si="57"/>
        <v>643</v>
      </c>
      <c r="C233" s="119" t="s">
        <v>422</v>
      </c>
      <c r="D233" s="129">
        <v>1.4500000000000001E-2</v>
      </c>
      <c r="E233" s="67" t="s">
        <v>25</v>
      </c>
      <c r="F233" s="67"/>
      <c r="G233" s="119"/>
      <c r="H233" s="67"/>
      <c r="I233" s="67"/>
    </row>
    <row r="234" spans="1:9" x14ac:dyDescent="0.25">
      <c r="A234" s="117">
        <v>86537</v>
      </c>
      <c r="B234" s="118">
        <f t="shared" si="57"/>
        <v>6</v>
      </c>
      <c r="C234" s="119" t="s">
        <v>423</v>
      </c>
      <c r="D234" s="120">
        <v>0.95308836799999996</v>
      </c>
      <c r="E234" s="67"/>
      <c r="F234" s="67"/>
      <c r="G234" s="119"/>
      <c r="H234" s="67"/>
      <c r="I234" s="67"/>
    </row>
    <row r="235" spans="1:9" x14ac:dyDescent="0.25">
      <c r="A235" s="126">
        <v>86543</v>
      </c>
      <c r="B235" s="118">
        <f t="shared" si="57"/>
        <v>15</v>
      </c>
      <c r="C235" s="119" t="s">
        <v>424</v>
      </c>
      <c r="D235" s="129">
        <v>1.1084030457515198E-2</v>
      </c>
      <c r="E235" s="67"/>
      <c r="F235" s="67"/>
      <c r="G235" s="119"/>
      <c r="H235" s="67"/>
      <c r="I235" s="67"/>
    </row>
    <row r="236" spans="1:9" x14ac:dyDescent="0.25">
      <c r="A236" s="126">
        <v>86558</v>
      </c>
      <c r="B236" s="118">
        <f t="shared" si="57"/>
        <v>111</v>
      </c>
      <c r="C236" s="119"/>
      <c r="D236" s="127" t="s">
        <v>156</v>
      </c>
      <c r="E236" s="128" t="s">
        <v>425</v>
      </c>
      <c r="F236" s="128"/>
      <c r="G236" s="119"/>
      <c r="H236" s="67"/>
      <c r="I236" s="67"/>
    </row>
    <row r="237" spans="1:9" x14ac:dyDescent="0.25">
      <c r="A237" s="117">
        <v>86669</v>
      </c>
      <c r="B237" s="118">
        <f t="shared" si="57"/>
        <v>111</v>
      </c>
      <c r="C237" s="119" t="s">
        <v>426</v>
      </c>
      <c r="D237" s="120">
        <v>2.0799999999999999E-2</v>
      </c>
      <c r="E237" s="67" t="s">
        <v>14</v>
      </c>
      <c r="F237" s="67"/>
      <c r="G237" s="119"/>
      <c r="H237" s="67"/>
      <c r="I237" s="67"/>
    </row>
    <row r="238" spans="1:9" x14ac:dyDescent="0.25">
      <c r="A238" s="117">
        <v>86780</v>
      </c>
      <c r="B238" s="118">
        <f t="shared" si="57"/>
        <v>306</v>
      </c>
      <c r="C238" s="119" t="s">
        <v>427</v>
      </c>
      <c r="D238" s="120">
        <v>2.3599999999999999E-2</v>
      </c>
      <c r="E238" s="67" t="s">
        <v>14</v>
      </c>
      <c r="F238" s="67"/>
      <c r="G238" s="119"/>
      <c r="H238" s="67"/>
      <c r="I238" s="67"/>
    </row>
    <row r="239" spans="1:9" x14ac:dyDescent="0.25">
      <c r="A239" s="117">
        <v>87086</v>
      </c>
      <c r="B239" s="118">
        <f t="shared" si="57"/>
        <v>3</v>
      </c>
      <c r="C239" s="119" t="s">
        <v>428</v>
      </c>
      <c r="D239" s="120">
        <v>0.112771264</v>
      </c>
      <c r="E239" s="67"/>
      <c r="F239" s="67"/>
      <c r="G239" s="119"/>
      <c r="H239" s="67"/>
      <c r="I239" s="67"/>
    </row>
    <row r="240" spans="1:9" x14ac:dyDescent="0.25">
      <c r="A240" s="126">
        <v>87089</v>
      </c>
      <c r="B240" s="118">
        <f t="shared" si="57"/>
        <v>121</v>
      </c>
      <c r="C240" s="119" t="s">
        <v>429</v>
      </c>
      <c r="D240" s="129">
        <v>1.6535908267954133E-2</v>
      </c>
      <c r="E240" s="67"/>
      <c r="F240" s="67"/>
      <c r="G240" s="119"/>
      <c r="H240" s="67"/>
      <c r="I240" s="67"/>
    </row>
    <row r="241" spans="1:9" x14ac:dyDescent="0.25">
      <c r="A241" s="126">
        <v>87210</v>
      </c>
      <c r="B241" s="118">
        <f t="shared" si="57"/>
        <v>3</v>
      </c>
      <c r="C241" s="119" t="s">
        <v>430</v>
      </c>
      <c r="D241" s="129">
        <v>1.5376020806999936E-2</v>
      </c>
      <c r="E241" s="67" t="s">
        <v>8</v>
      </c>
      <c r="F241" s="67"/>
      <c r="G241" s="119"/>
      <c r="H241" s="67"/>
      <c r="I241" s="67"/>
    </row>
    <row r="242" spans="1:9" x14ac:dyDescent="0.25">
      <c r="A242" s="117">
        <v>87213</v>
      </c>
      <c r="B242" s="118">
        <f t="shared" si="57"/>
        <v>831</v>
      </c>
      <c r="C242" s="119" t="s">
        <v>431</v>
      </c>
      <c r="D242" s="120">
        <v>0.259396503</v>
      </c>
      <c r="E242" s="67" t="s">
        <v>14</v>
      </c>
      <c r="F242" s="67"/>
      <c r="G242" s="119"/>
      <c r="H242" s="67"/>
      <c r="I242" s="67"/>
    </row>
    <row r="243" spans="1:9" x14ac:dyDescent="0.25">
      <c r="A243" s="126">
        <v>88044</v>
      </c>
      <c r="B243" s="118">
        <f t="shared" si="57"/>
        <v>7</v>
      </c>
      <c r="C243" s="119" t="s">
        <v>432</v>
      </c>
      <c r="D243" s="129">
        <v>1.6219627907399729E-2</v>
      </c>
      <c r="E243" s="67" t="s">
        <v>8</v>
      </c>
      <c r="F243" s="67"/>
      <c r="G243" s="119"/>
      <c r="H243" s="67"/>
      <c r="I243" s="67"/>
    </row>
    <row r="244" spans="1:9" x14ac:dyDescent="0.25">
      <c r="A244" s="126">
        <v>88051</v>
      </c>
      <c r="B244" s="118">
        <f t="shared" si="57"/>
        <v>406</v>
      </c>
      <c r="C244" s="119" t="s">
        <v>433</v>
      </c>
      <c r="D244" s="129">
        <v>1.4821763602251407E-2</v>
      </c>
      <c r="E244" s="67" t="s">
        <v>8</v>
      </c>
      <c r="F244" s="67"/>
      <c r="G244" s="119"/>
      <c r="H244" s="67"/>
      <c r="I244" s="67"/>
    </row>
    <row r="245" spans="1:9" x14ac:dyDescent="0.25">
      <c r="A245" s="117">
        <v>88457</v>
      </c>
      <c r="B245" s="118" t="e">
        <f>#REF!-A245</f>
        <v>#REF!</v>
      </c>
      <c r="C245" s="119" t="s">
        <v>434</v>
      </c>
      <c r="D245" s="120">
        <v>5.0601254999999998E-2</v>
      </c>
      <c r="E245" s="67" t="s">
        <v>14</v>
      </c>
      <c r="F245" s="67"/>
      <c r="G245" s="119"/>
      <c r="H245" s="67"/>
      <c r="I245" s="67"/>
    </row>
    <row r="246" spans="1:9" x14ac:dyDescent="0.25">
      <c r="A246" s="117">
        <v>88714</v>
      </c>
      <c r="B246" s="118">
        <f t="shared" ref="B246:B265" si="60">A247-A246</f>
        <v>6</v>
      </c>
      <c r="C246" s="119" t="s">
        <v>435</v>
      </c>
      <c r="D246" s="120">
        <v>0.85001238400000001</v>
      </c>
      <c r="E246" s="67"/>
      <c r="F246" s="67"/>
      <c r="G246" s="119"/>
      <c r="H246" s="67"/>
      <c r="I246" s="67"/>
    </row>
    <row r="247" spans="1:9" x14ac:dyDescent="0.25">
      <c r="A247" s="117">
        <v>88720</v>
      </c>
      <c r="B247" s="118">
        <f t="shared" si="60"/>
        <v>3</v>
      </c>
      <c r="C247" s="119" t="s">
        <v>436</v>
      </c>
      <c r="D247" s="120">
        <v>0.86401007299999999</v>
      </c>
      <c r="E247" s="67"/>
      <c r="F247" s="67"/>
      <c r="G247" s="119"/>
      <c r="H247" s="67"/>
      <c r="I247" s="67"/>
    </row>
    <row r="248" spans="1:9" x14ac:dyDescent="0.25">
      <c r="A248" s="117">
        <v>88723</v>
      </c>
      <c r="B248" s="118">
        <f t="shared" si="60"/>
        <v>232</v>
      </c>
      <c r="C248" s="119" t="s">
        <v>437</v>
      </c>
      <c r="D248" s="120">
        <v>0.87062831200000002</v>
      </c>
      <c r="E248" s="67"/>
      <c r="F248" s="67"/>
      <c r="G248" s="119"/>
      <c r="H248" s="67"/>
      <c r="I248" s="67"/>
    </row>
    <row r="249" spans="1:9" x14ac:dyDescent="0.25">
      <c r="A249" s="126">
        <v>88955</v>
      </c>
      <c r="B249" s="118">
        <f t="shared" si="60"/>
        <v>48</v>
      </c>
      <c r="C249" s="119" t="s">
        <v>438</v>
      </c>
      <c r="D249" s="129">
        <v>1.3099542880534897E-2</v>
      </c>
      <c r="E249" s="67"/>
      <c r="F249" s="67"/>
      <c r="G249" s="119"/>
      <c r="H249" s="67"/>
      <c r="I249" s="67"/>
    </row>
    <row r="250" spans="1:9" x14ac:dyDescent="0.25">
      <c r="A250" s="117">
        <v>89003</v>
      </c>
      <c r="B250" s="118">
        <f t="shared" si="60"/>
        <v>480</v>
      </c>
      <c r="C250" s="119" t="s">
        <v>439</v>
      </c>
      <c r="D250" s="120">
        <v>0.80707601799999995</v>
      </c>
      <c r="E250" s="67"/>
      <c r="F250" s="67"/>
      <c r="G250" s="119"/>
      <c r="H250" s="67"/>
      <c r="I250" s="67"/>
    </row>
    <row r="251" spans="1:9" x14ac:dyDescent="0.25">
      <c r="A251" s="117">
        <v>89483</v>
      </c>
      <c r="B251" s="118">
        <f t="shared" si="60"/>
        <v>366</v>
      </c>
      <c r="C251" s="119" t="s">
        <v>440</v>
      </c>
      <c r="D251" s="120">
        <v>9.0239534999999996E-2</v>
      </c>
      <c r="E251" s="67" t="s">
        <v>8</v>
      </c>
      <c r="F251" s="67"/>
      <c r="G251" s="119"/>
      <c r="H251" s="67"/>
      <c r="I251" s="67"/>
    </row>
    <row r="252" spans="1:9" x14ac:dyDescent="0.25">
      <c r="A252" s="126">
        <v>89849</v>
      </c>
      <c r="B252" s="118">
        <f t="shared" si="60"/>
        <v>12</v>
      </c>
      <c r="C252" s="119" t="s">
        <v>441</v>
      </c>
      <c r="D252" s="129">
        <v>1.9243414324580072E-2</v>
      </c>
      <c r="E252" s="67" t="s">
        <v>12</v>
      </c>
      <c r="F252" s="67"/>
      <c r="G252" s="119"/>
      <c r="H252" s="67"/>
      <c r="I252" s="67"/>
    </row>
    <row r="253" spans="1:9" x14ac:dyDescent="0.25">
      <c r="A253" s="126">
        <v>89861</v>
      </c>
      <c r="B253" s="118">
        <f t="shared" si="60"/>
        <v>41</v>
      </c>
      <c r="C253" s="119" t="s">
        <v>442</v>
      </c>
      <c r="D253" s="129">
        <v>1.590005202127838E-2</v>
      </c>
      <c r="E253" s="67" t="s">
        <v>12</v>
      </c>
      <c r="F253" s="67"/>
      <c r="G253" s="119"/>
      <c r="H253" s="67"/>
      <c r="I253" s="67"/>
    </row>
    <row r="254" spans="1:9" x14ac:dyDescent="0.25">
      <c r="A254" s="117">
        <v>89902</v>
      </c>
      <c r="B254" s="118">
        <f t="shared" si="60"/>
        <v>232</v>
      </c>
      <c r="C254" s="119" t="s">
        <v>443</v>
      </c>
      <c r="D254" s="120">
        <v>0.96898742100000002</v>
      </c>
      <c r="E254" s="67"/>
      <c r="F254" s="67"/>
      <c r="G254" s="119"/>
      <c r="H254" s="67"/>
      <c r="I254" s="67"/>
    </row>
    <row r="255" spans="1:9" x14ac:dyDescent="0.25">
      <c r="A255" s="117">
        <v>90134</v>
      </c>
      <c r="B255" s="118">
        <f t="shared" si="60"/>
        <v>62</v>
      </c>
      <c r="C255" s="119" t="s">
        <v>444</v>
      </c>
      <c r="D255" s="120">
        <v>0.24529580400000001</v>
      </c>
      <c r="E255" s="67" t="s">
        <v>12</v>
      </c>
      <c r="F255" s="67"/>
      <c r="G255" s="119"/>
      <c r="H255" s="67"/>
      <c r="I255" s="67"/>
    </row>
    <row r="256" spans="1:9" x14ac:dyDescent="0.25">
      <c r="A256" s="126">
        <v>90196</v>
      </c>
      <c r="B256" s="118">
        <f t="shared" si="60"/>
        <v>39</v>
      </c>
      <c r="C256" s="119" t="s">
        <v>445</v>
      </c>
      <c r="D256" s="129">
        <v>1.1434291963299889E-2</v>
      </c>
      <c r="E256" s="67" t="s">
        <v>8</v>
      </c>
      <c r="F256" s="67"/>
      <c r="G256" s="119"/>
      <c r="H256" s="67"/>
      <c r="I256" s="67"/>
    </row>
    <row r="257" spans="1:9" x14ac:dyDescent="0.25">
      <c r="A257" s="117">
        <v>90235</v>
      </c>
      <c r="B257" s="118">
        <f t="shared" si="60"/>
        <v>33</v>
      </c>
      <c r="C257" s="119" t="s">
        <v>446</v>
      </c>
      <c r="D257" s="120">
        <v>0.97809149299999998</v>
      </c>
      <c r="E257" s="67"/>
      <c r="F257" s="67"/>
      <c r="G257" s="119"/>
      <c r="H257" s="67"/>
      <c r="I257" s="67"/>
    </row>
    <row r="258" spans="1:9" x14ac:dyDescent="0.25">
      <c r="A258" s="117">
        <v>90268</v>
      </c>
      <c r="B258" s="118">
        <f t="shared" si="60"/>
        <v>21</v>
      </c>
      <c r="C258" s="119" t="s">
        <v>447</v>
      </c>
      <c r="D258" s="120">
        <v>0.97949070000000005</v>
      </c>
      <c r="E258" s="67"/>
      <c r="F258" s="67"/>
      <c r="G258" s="119"/>
      <c r="H258" s="67"/>
      <c r="I258" s="67"/>
    </row>
    <row r="259" spans="1:9" x14ac:dyDescent="0.25">
      <c r="A259" s="117">
        <v>90289</v>
      </c>
      <c r="B259" s="118">
        <f t="shared" si="60"/>
        <v>3</v>
      </c>
      <c r="C259" s="119" t="s">
        <v>448</v>
      </c>
      <c r="D259" s="120">
        <v>0.98040978899999998</v>
      </c>
      <c r="E259" s="67"/>
      <c r="F259" s="67"/>
      <c r="G259" s="119"/>
      <c r="H259" s="67"/>
      <c r="I259" s="67"/>
    </row>
    <row r="260" spans="1:9" x14ac:dyDescent="0.25">
      <c r="A260" s="117">
        <v>90292</v>
      </c>
      <c r="B260" s="118">
        <f t="shared" si="60"/>
        <v>171</v>
      </c>
      <c r="C260" s="119" t="s">
        <v>449</v>
      </c>
      <c r="D260" s="120">
        <v>0.966075185</v>
      </c>
      <c r="E260" s="67"/>
      <c r="F260" s="67"/>
      <c r="G260" s="119"/>
      <c r="H260" s="67"/>
      <c r="I260" s="67"/>
    </row>
    <row r="261" spans="1:9" x14ac:dyDescent="0.25">
      <c r="A261" s="117">
        <v>90463</v>
      </c>
      <c r="B261" s="118">
        <f t="shared" si="60"/>
        <v>25</v>
      </c>
      <c r="C261" s="119" t="s">
        <v>450</v>
      </c>
      <c r="D261" s="120">
        <v>0.94771264</v>
      </c>
      <c r="E261" s="67"/>
      <c r="F261" s="67"/>
      <c r="G261" s="119"/>
      <c r="H261" s="67"/>
      <c r="I261" s="67"/>
    </row>
    <row r="262" spans="1:9" x14ac:dyDescent="0.25">
      <c r="A262" s="117">
        <v>90488</v>
      </c>
      <c r="B262" s="118">
        <f t="shared" si="60"/>
        <v>18</v>
      </c>
      <c r="C262" s="119" t="s">
        <v>451</v>
      </c>
      <c r="D262" s="120">
        <v>4.8875238000000001E-2</v>
      </c>
      <c r="E262" s="67"/>
      <c r="F262" s="67" t="s">
        <v>452</v>
      </c>
      <c r="G262" s="119"/>
      <c r="H262" s="67"/>
      <c r="I262" s="67"/>
    </row>
    <row r="263" spans="1:9" x14ac:dyDescent="0.25">
      <c r="A263" s="117">
        <v>90506</v>
      </c>
      <c r="B263" s="118">
        <f t="shared" si="60"/>
        <v>4</v>
      </c>
      <c r="C263" s="119" t="s">
        <v>453</v>
      </c>
      <c r="D263" s="120">
        <v>0.97571332399999999</v>
      </c>
      <c r="E263" s="67"/>
      <c r="F263" s="67"/>
      <c r="G263" s="119"/>
      <c r="H263" s="67"/>
      <c r="I263" s="67"/>
    </row>
    <row r="264" spans="1:9" x14ac:dyDescent="0.25">
      <c r="A264" s="117">
        <v>90510</v>
      </c>
      <c r="B264" s="118">
        <f t="shared" si="60"/>
        <v>3</v>
      </c>
      <c r="C264" s="119" t="s">
        <v>454</v>
      </c>
      <c r="D264" s="120">
        <v>0.107522382</v>
      </c>
      <c r="E264" s="67" t="s">
        <v>12</v>
      </c>
      <c r="F264" s="67"/>
      <c r="G264" s="119"/>
      <c r="H264" s="67"/>
      <c r="I264" s="67"/>
    </row>
    <row r="265" spans="1:9" x14ac:dyDescent="0.25">
      <c r="A265" s="126">
        <v>90513</v>
      </c>
      <c r="B265" s="118">
        <f t="shared" si="60"/>
        <v>1392</v>
      </c>
      <c r="C265" s="119" t="s">
        <v>455</v>
      </c>
      <c r="D265" s="129">
        <v>1.6816904138800038E-2</v>
      </c>
      <c r="E265" s="67" t="s">
        <v>12</v>
      </c>
      <c r="F265" s="67"/>
      <c r="G265" s="119"/>
      <c r="H265" s="67"/>
      <c r="I265" s="67"/>
    </row>
    <row r="266" spans="1:9" x14ac:dyDescent="0.25">
      <c r="A266" s="117">
        <v>91905</v>
      </c>
      <c r="B266" s="118">
        <f>A268-A266</f>
        <v>254</v>
      </c>
      <c r="C266" s="119" t="s">
        <v>456</v>
      </c>
      <c r="D266" s="120">
        <v>0.40247802599999999</v>
      </c>
      <c r="E266" s="67" t="s">
        <v>12</v>
      </c>
      <c r="F266" s="67"/>
      <c r="G266" s="119"/>
      <c r="H266" s="67"/>
      <c r="I266" s="67"/>
    </row>
    <row r="267" spans="1:9" x14ac:dyDescent="0.25">
      <c r="A267" s="117">
        <v>91910</v>
      </c>
      <c r="B267" s="118"/>
      <c r="C267" s="119"/>
      <c r="D267" s="120" t="s">
        <v>156</v>
      </c>
      <c r="E267" s="67" t="s">
        <v>457</v>
      </c>
      <c r="F267" s="67"/>
      <c r="G267" s="119"/>
      <c r="H267" s="67"/>
      <c r="I267" s="67"/>
    </row>
    <row r="268" spans="1:9" x14ac:dyDescent="0.25">
      <c r="A268" s="117">
        <v>92159</v>
      </c>
      <c r="B268" s="118">
        <f t="shared" ref="B268:B289" si="61">A269-A268</f>
        <v>9</v>
      </c>
      <c r="C268" s="119" t="s">
        <v>458</v>
      </c>
      <c r="D268" s="120">
        <v>0.68355960100000002</v>
      </c>
      <c r="E268" s="67"/>
      <c r="F268" s="67"/>
      <c r="G268" s="119"/>
      <c r="H268" s="67"/>
      <c r="I268" s="67"/>
    </row>
    <row r="269" spans="1:9" x14ac:dyDescent="0.25">
      <c r="A269" s="117">
        <v>92168</v>
      </c>
      <c r="B269" s="118">
        <f t="shared" si="61"/>
        <v>580</v>
      </c>
      <c r="C269" s="119" t="s">
        <v>459</v>
      </c>
      <c r="D269" s="120">
        <v>0.71039403999999995</v>
      </c>
      <c r="E269" s="67"/>
      <c r="F269" s="67"/>
      <c r="G269" s="119"/>
      <c r="H269" s="67"/>
      <c r="I269" s="67"/>
    </row>
    <row r="270" spans="1:9" x14ac:dyDescent="0.25">
      <c r="A270" s="117">
        <v>92748</v>
      </c>
      <c r="B270" s="118">
        <f t="shared" si="61"/>
        <v>53</v>
      </c>
      <c r="C270" s="119" t="s">
        <v>460</v>
      </c>
      <c r="D270" s="120">
        <v>0.82480109199999996</v>
      </c>
      <c r="E270" s="67"/>
      <c r="F270" s="67"/>
      <c r="G270" s="119"/>
      <c r="H270" s="67"/>
      <c r="I270" s="67"/>
    </row>
    <row r="271" spans="1:9" x14ac:dyDescent="0.25">
      <c r="A271" s="117">
        <v>92801</v>
      </c>
      <c r="B271" s="118">
        <f t="shared" si="61"/>
        <v>120</v>
      </c>
      <c r="C271" s="119" t="s">
        <v>461</v>
      </c>
      <c r="D271" s="120">
        <v>0.84240003399999996</v>
      </c>
      <c r="E271" s="67"/>
      <c r="F271" s="67"/>
      <c r="G271" s="119"/>
      <c r="H271" s="67"/>
      <c r="I271" s="67"/>
    </row>
    <row r="272" spans="1:9" x14ac:dyDescent="0.25">
      <c r="A272" s="117">
        <v>92921</v>
      </c>
      <c r="B272" s="118">
        <f t="shared" si="61"/>
        <v>42</v>
      </c>
      <c r="C272" s="119" t="s">
        <v>462</v>
      </c>
      <c r="D272" s="120">
        <v>0.87691131499999997</v>
      </c>
      <c r="E272" s="67"/>
      <c r="F272" s="67"/>
      <c r="G272" s="119"/>
      <c r="H272" s="67"/>
      <c r="I272" s="67"/>
    </row>
    <row r="273" spans="1:9" x14ac:dyDescent="0.25">
      <c r="A273" s="117">
        <v>92963</v>
      </c>
      <c r="B273" s="118">
        <f t="shared" si="61"/>
        <v>109</v>
      </c>
      <c r="C273" s="119" t="s">
        <v>463</v>
      </c>
      <c r="D273" s="120">
        <v>0.88061472900000004</v>
      </c>
      <c r="E273" s="67"/>
      <c r="F273" s="67"/>
      <c r="G273" s="119"/>
      <c r="H273" s="67"/>
      <c r="I273" s="67"/>
    </row>
    <row r="274" spans="1:9" x14ac:dyDescent="0.25">
      <c r="A274" s="117">
        <v>93072</v>
      </c>
      <c r="B274" s="118">
        <f t="shared" si="61"/>
        <v>1157</v>
      </c>
      <c r="C274" s="119" t="s">
        <v>464</v>
      </c>
      <c r="D274" s="120">
        <v>4.3199443999999997E-2</v>
      </c>
      <c r="E274" s="67"/>
      <c r="F274" s="67"/>
      <c r="G274" s="119"/>
      <c r="H274" s="67"/>
      <c r="I274" s="67"/>
    </row>
    <row r="275" spans="1:9" x14ac:dyDescent="0.25">
      <c r="A275" s="126">
        <v>94229</v>
      </c>
      <c r="B275" s="118">
        <f t="shared" si="61"/>
        <v>266</v>
      </c>
      <c r="C275" s="119" t="s">
        <v>465</v>
      </c>
      <c r="D275" s="129">
        <v>1.0581140001402372E-2</v>
      </c>
      <c r="E275" s="67" t="s">
        <v>14</v>
      </c>
      <c r="F275" s="67"/>
      <c r="G275" s="119"/>
      <c r="H275" s="67"/>
      <c r="I275" s="67"/>
    </row>
    <row r="276" spans="1:9" x14ac:dyDescent="0.25">
      <c r="A276" s="117">
        <v>94495</v>
      </c>
      <c r="B276" s="118">
        <f t="shared" si="61"/>
        <v>83</v>
      </c>
      <c r="C276" s="119" t="s">
        <v>466</v>
      </c>
      <c r="D276" s="120">
        <v>0.48679662600000001</v>
      </c>
      <c r="E276" s="67" t="s">
        <v>12</v>
      </c>
      <c r="F276" s="67"/>
      <c r="G276" s="119"/>
      <c r="H276" s="67"/>
      <c r="I276" s="67"/>
    </row>
    <row r="277" spans="1:9" x14ac:dyDescent="0.25">
      <c r="A277" s="126">
        <v>94578</v>
      </c>
      <c r="B277" s="118">
        <f t="shared" si="61"/>
        <v>292</v>
      </c>
      <c r="C277" s="119" t="s">
        <v>467</v>
      </c>
      <c r="D277" s="129">
        <v>1.5777610818933134E-2</v>
      </c>
      <c r="E277" s="67"/>
      <c r="F277" s="67"/>
      <c r="G277" s="119"/>
      <c r="H277" s="67"/>
      <c r="I277" s="67"/>
    </row>
    <row r="278" spans="1:9" x14ac:dyDescent="0.25">
      <c r="A278" s="110">
        <v>94870</v>
      </c>
      <c r="B278" s="111">
        <f t="shared" si="61"/>
        <v>3</v>
      </c>
      <c r="C278" s="5" t="s">
        <v>468</v>
      </c>
      <c r="D278" s="112">
        <v>4.2543328999999998E-2</v>
      </c>
      <c r="E278"/>
      <c r="I278" s="67"/>
    </row>
    <row r="279" spans="1:9" x14ac:dyDescent="0.25">
      <c r="A279" s="110">
        <v>94873</v>
      </c>
      <c r="B279" s="111">
        <f t="shared" si="61"/>
        <v>52</v>
      </c>
      <c r="C279" s="5" t="s">
        <v>469</v>
      </c>
      <c r="D279" s="112">
        <v>9.6923296000000006E-2</v>
      </c>
      <c r="E279"/>
      <c r="I279" s="67"/>
    </row>
    <row r="280" spans="1:9" x14ac:dyDescent="0.25">
      <c r="A280" s="110">
        <v>94925</v>
      </c>
      <c r="B280" s="111">
        <f t="shared" si="61"/>
        <v>715</v>
      </c>
      <c r="C280" s="5" t="s">
        <v>470</v>
      </c>
      <c r="D280" s="112">
        <v>2.5700000000000001E-2</v>
      </c>
      <c r="E280" t="s">
        <v>8</v>
      </c>
      <c r="I280" s="67"/>
    </row>
    <row r="281" spans="1:9" x14ac:dyDescent="0.25">
      <c r="A281" s="110">
        <v>95640</v>
      </c>
      <c r="B281" s="111">
        <f t="shared" si="61"/>
        <v>33</v>
      </c>
      <c r="C281" s="5" t="s">
        <v>471</v>
      </c>
      <c r="D281" s="112">
        <v>4.7352885999999997E-2</v>
      </c>
      <c r="E281" t="s">
        <v>14</v>
      </c>
    </row>
    <row r="282" spans="1:9" x14ac:dyDescent="0.25">
      <c r="A282" s="110">
        <v>95673</v>
      </c>
      <c r="B282" s="111">
        <f t="shared" si="61"/>
        <v>67</v>
      </c>
      <c r="C282" s="5" t="s">
        <v>472</v>
      </c>
      <c r="D282" s="112">
        <v>8.7851291999999997E-2</v>
      </c>
      <c r="E282" t="s">
        <v>14</v>
      </c>
    </row>
    <row r="283" spans="1:9" x14ac:dyDescent="0.25">
      <c r="A283" s="110">
        <v>95740</v>
      </c>
      <c r="B283" s="111">
        <f t="shared" si="61"/>
        <v>1</v>
      </c>
      <c r="C283" s="5" t="s">
        <v>473</v>
      </c>
      <c r="D283" s="112">
        <v>0.88988110300000001</v>
      </c>
      <c r="E283"/>
    </row>
    <row r="284" spans="1:9" x14ac:dyDescent="0.25">
      <c r="A284" s="110">
        <v>95741</v>
      </c>
      <c r="B284" s="111">
        <f t="shared" si="61"/>
        <v>74</v>
      </c>
      <c r="C284" s="5" t="s">
        <v>474</v>
      </c>
      <c r="D284" s="112">
        <v>1.1664569E-2</v>
      </c>
      <c r="E284" t="s">
        <v>223</v>
      </c>
    </row>
    <row r="285" spans="1:9" x14ac:dyDescent="0.25">
      <c r="A285" s="110">
        <v>95815</v>
      </c>
      <c r="B285" s="111">
        <f t="shared" si="61"/>
        <v>42</v>
      </c>
      <c r="C285" s="5" t="s">
        <v>475</v>
      </c>
      <c r="D285" s="112">
        <v>0.92273924500000004</v>
      </c>
      <c r="E285"/>
    </row>
    <row r="286" spans="1:9" x14ac:dyDescent="0.25">
      <c r="A286" s="110">
        <v>95857</v>
      </c>
      <c r="B286" s="111">
        <f t="shared" si="61"/>
        <v>7</v>
      </c>
      <c r="C286" s="5" t="s">
        <v>476</v>
      </c>
      <c r="D286" s="112">
        <v>0.94190731999999999</v>
      </c>
      <c r="E286"/>
    </row>
    <row r="287" spans="1:9" x14ac:dyDescent="0.25">
      <c r="A287" s="110">
        <v>95864</v>
      </c>
      <c r="B287" s="111">
        <f t="shared" si="61"/>
        <v>42</v>
      </c>
      <c r="C287" s="5" t="s">
        <v>477</v>
      </c>
      <c r="D287" s="112">
        <v>0.74768033499999997</v>
      </c>
      <c r="E287"/>
    </row>
    <row r="288" spans="1:9" x14ac:dyDescent="0.25">
      <c r="A288" s="110">
        <v>95906</v>
      </c>
      <c r="B288" s="111">
        <f t="shared" si="61"/>
        <v>73</v>
      </c>
      <c r="C288" s="5" t="s">
        <v>478</v>
      </c>
      <c r="D288" s="112">
        <v>0.61022253100000001</v>
      </c>
      <c r="E288"/>
    </row>
    <row r="289" spans="1:7" x14ac:dyDescent="0.25">
      <c r="A289" s="110">
        <v>95979</v>
      </c>
      <c r="B289" s="111">
        <f t="shared" si="61"/>
        <v>32</v>
      </c>
      <c r="C289" s="5" t="s">
        <v>479</v>
      </c>
      <c r="D289" s="112">
        <v>1.0908629E-2</v>
      </c>
      <c r="E289" t="s">
        <v>480</v>
      </c>
    </row>
    <row r="290" spans="1:7" x14ac:dyDescent="0.25">
      <c r="A290" s="110">
        <v>96011</v>
      </c>
      <c r="B290" s="111">
        <f>A292-A290</f>
        <v>194</v>
      </c>
      <c r="C290" s="5" t="s">
        <v>481</v>
      </c>
      <c r="D290" s="112">
        <v>6.4200862999999997E-2</v>
      </c>
      <c r="E290"/>
    </row>
    <row r="291" spans="1:7" x14ac:dyDescent="0.25">
      <c r="A291" s="110">
        <v>96056</v>
      </c>
      <c r="C291" s="5"/>
      <c r="D291" t="s">
        <v>156</v>
      </c>
      <c r="E291" t="s">
        <v>482</v>
      </c>
    </row>
    <row r="292" spans="1:7" x14ac:dyDescent="0.25">
      <c r="A292" s="110">
        <v>96205</v>
      </c>
      <c r="B292" s="111">
        <f t="shared" ref="B292:B323" si="62">A293-A292</f>
        <v>174</v>
      </c>
      <c r="C292" s="5" t="s">
        <v>483</v>
      </c>
      <c r="D292" s="112">
        <v>0.94853466799999997</v>
      </c>
      <c r="E292"/>
    </row>
    <row r="293" spans="1:7" x14ac:dyDescent="0.25">
      <c r="A293" s="110">
        <v>96379</v>
      </c>
      <c r="B293" s="111">
        <f t="shared" si="62"/>
        <v>46</v>
      </c>
      <c r="C293" s="5" t="s">
        <v>484</v>
      </c>
      <c r="D293" s="112">
        <v>0.92347473000000002</v>
      </c>
      <c r="E293"/>
      <c r="G293" s="5" t="s">
        <v>485</v>
      </c>
    </row>
    <row r="294" spans="1:7" x14ac:dyDescent="0.25">
      <c r="A294" s="110">
        <v>96425</v>
      </c>
      <c r="B294" s="111">
        <f t="shared" si="62"/>
        <v>209</v>
      </c>
      <c r="C294" s="5" t="s">
        <v>486</v>
      </c>
      <c r="D294" s="112">
        <v>0.91202492400000001</v>
      </c>
      <c r="E294"/>
    </row>
    <row r="295" spans="1:7" x14ac:dyDescent="0.25">
      <c r="A295" s="110">
        <v>96634</v>
      </c>
      <c r="B295" s="111">
        <f t="shared" si="62"/>
        <v>2</v>
      </c>
      <c r="C295" s="5" t="s">
        <v>487</v>
      </c>
      <c r="D295" s="112">
        <v>0.88964379100000002</v>
      </c>
      <c r="E295" t="s">
        <v>9</v>
      </c>
    </row>
    <row r="296" spans="1:7" x14ac:dyDescent="0.25">
      <c r="A296" s="110">
        <v>96636</v>
      </c>
      <c r="B296" s="111">
        <f t="shared" si="62"/>
        <v>185</v>
      </c>
      <c r="C296" s="5" t="s">
        <v>488</v>
      </c>
      <c r="D296" s="112">
        <v>0.54648197399999998</v>
      </c>
      <c r="E296" t="s">
        <v>8</v>
      </c>
    </row>
    <row r="297" spans="1:7" x14ac:dyDescent="0.25">
      <c r="A297" s="110">
        <v>96821</v>
      </c>
      <c r="B297" s="111">
        <f t="shared" si="62"/>
        <v>2344</v>
      </c>
      <c r="C297" s="5" t="s">
        <v>489</v>
      </c>
      <c r="D297" s="112">
        <v>0.21557020299999999</v>
      </c>
      <c r="E297" t="s">
        <v>8</v>
      </c>
    </row>
    <row r="298" spans="1:7" x14ac:dyDescent="0.25">
      <c r="A298" s="110">
        <v>99165</v>
      </c>
      <c r="B298" s="111">
        <f t="shared" si="62"/>
        <v>696</v>
      </c>
      <c r="C298" s="5" t="s">
        <v>490</v>
      </c>
      <c r="D298" s="112">
        <v>0.61593486500000005</v>
      </c>
      <c r="E298" t="s">
        <v>8</v>
      </c>
    </row>
    <row r="299" spans="1:7" x14ac:dyDescent="0.25">
      <c r="A299" s="110">
        <v>99861</v>
      </c>
      <c r="B299" s="111">
        <f t="shared" si="62"/>
        <v>148</v>
      </c>
      <c r="C299" s="5" t="s">
        <v>491</v>
      </c>
      <c r="D299" s="112">
        <v>0.96446084200000004</v>
      </c>
      <c r="E299"/>
    </row>
    <row r="300" spans="1:7" x14ac:dyDescent="0.25">
      <c r="A300" s="110">
        <v>100009</v>
      </c>
      <c r="B300" s="111">
        <f t="shared" si="62"/>
        <v>574</v>
      </c>
      <c r="C300" s="5" t="s">
        <v>492</v>
      </c>
      <c r="D300" s="112">
        <v>5.5326411999999998E-2</v>
      </c>
      <c r="E300" t="s">
        <v>12</v>
      </c>
    </row>
    <row r="301" spans="1:7" x14ac:dyDescent="0.25">
      <c r="A301" s="110">
        <v>100583</v>
      </c>
      <c r="B301" s="111">
        <f t="shared" si="62"/>
        <v>1</v>
      </c>
      <c r="C301" s="5" t="s">
        <v>493</v>
      </c>
      <c r="D301" s="112">
        <v>0.97852760699999997</v>
      </c>
      <c r="E301"/>
    </row>
    <row r="302" spans="1:7" x14ac:dyDescent="0.25">
      <c r="A302" s="110">
        <v>100584</v>
      </c>
      <c r="B302" s="111">
        <f t="shared" si="62"/>
        <v>35</v>
      </c>
      <c r="C302" s="5" t="s">
        <v>494</v>
      </c>
      <c r="D302" s="112">
        <v>1.6536104999999999E-2</v>
      </c>
      <c r="E302"/>
    </row>
    <row r="303" spans="1:7" x14ac:dyDescent="0.25">
      <c r="A303" s="110">
        <v>100619</v>
      </c>
      <c r="B303" s="111">
        <f t="shared" si="62"/>
        <v>4</v>
      </c>
      <c r="C303" s="5" t="s">
        <v>495</v>
      </c>
      <c r="D303" s="112">
        <v>0.986138348</v>
      </c>
      <c r="E303"/>
    </row>
    <row r="304" spans="1:7" x14ac:dyDescent="0.25">
      <c r="A304" s="110">
        <v>100623</v>
      </c>
      <c r="B304" s="111">
        <f t="shared" si="62"/>
        <v>212</v>
      </c>
      <c r="C304" s="5" t="s">
        <v>496</v>
      </c>
      <c r="D304" s="112">
        <v>0.96881583800000004</v>
      </c>
      <c r="E304"/>
    </row>
    <row r="305" spans="1:7" x14ac:dyDescent="0.25">
      <c r="A305" s="110">
        <v>100835</v>
      </c>
      <c r="B305" s="111">
        <f t="shared" si="62"/>
        <v>39</v>
      </c>
      <c r="C305" s="5" t="s">
        <v>497</v>
      </c>
      <c r="D305" s="112">
        <v>0.96643877199999995</v>
      </c>
      <c r="E305"/>
    </row>
    <row r="306" spans="1:7" x14ac:dyDescent="0.25">
      <c r="A306" s="110">
        <v>100874</v>
      </c>
      <c r="B306" s="111">
        <f t="shared" si="62"/>
        <v>207</v>
      </c>
      <c r="C306" s="5" t="s">
        <v>498</v>
      </c>
      <c r="D306" s="112">
        <v>0.96234356200000004</v>
      </c>
      <c r="E306"/>
    </row>
    <row r="307" spans="1:7" x14ac:dyDescent="0.25">
      <c r="A307" s="110">
        <v>101081</v>
      </c>
      <c r="B307" s="111">
        <f t="shared" si="62"/>
        <v>20</v>
      </c>
      <c r="C307" s="5" t="s">
        <v>499</v>
      </c>
      <c r="D307" s="112">
        <v>0.73538585000000001</v>
      </c>
      <c r="E307"/>
    </row>
    <row r="308" spans="1:7" x14ac:dyDescent="0.25">
      <c r="A308" s="110">
        <v>101101</v>
      </c>
      <c r="B308" s="111">
        <f t="shared" si="62"/>
        <v>1589</v>
      </c>
      <c r="C308" s="5" t="s">
        <v>500</v>
      </c>
      <c r="D308" s="112">
        <v>5.2224942000000003E-2</v>
      </c>
      <c r="E308" t="s">
        <v>14</v>
      </c>
    </row>
    <row r="309" spans="1:7" x14ac:dyDescent="0.25">
      <c r="A309" s="113">
        <v>102690</v>
      </c>
      <c r="B309" s="111">
        <f t="shared" si="62"/>
        <v>196</v>
      </c>
      <c r="C309" s="5"/>
      <c r="D309" s="131" t="s">
        <v>156</v>
      </c>
      <c r="E309" s="132" t="s">
        <v>501</v>
      </c>
      <c r="F309" s="132"/>
    </row>
    <row r="310" spans="1:7" x14ac:dyDescent="0.25">
      <c r="A310" s="110">
        <v>102886</v>
      </c>
      <c r="B310" s="111">
        <f t="shared" si="62"/>
        <v>75</v>
      </c>
      <c r="C310" s="5" t="s">
        <v>502</v>
      </c>
      <c r="D310" s="112">
        <v>0.86352963500000002</v>
      </c>
      <c r="E310"/>
    </row>
    <row r="311" spans="1:7" x14ac:dyDescent="0.25">
      <c r="A311" s="110">
        <v>102961</v>
      </c>
      <c r="B311" s="111">
        <f t="shared" si="62"/>
        <v>15</v>
      </c>
      <c r="C311" s="5" t="s">
        <v>503</v>
      </c>
      <c r="D311" s="112">
        <v>0.84547799499999998</v>
      </c>
      <c r="E311"/>
    </row>
    <row r="312" spans="1:7" x14ac:dyDescent="0.25">
      <c r="A312" s="110">
        <v>102976</v>
      </c>
      <c r="B312" s="111">
        <f t="shared" si="62"/>
        <v>122</v>
      </c>
      <c r="C312" s="5"/>
      <c r="D312" s="112" t="s">
        <v>156</v>
      </c>
      <c r="E312" t="s">
        <v>504</v>
      </c>
      <c r="F312" t="s">
        <v>505</v>
      </c>
    </row>
    <row r="313" spans="1:7" x14ac:dyDescent="0.25">
      <c r="A313" s="113">
        <v>103098</v>
      </c>
      <c r="B313" s="111">
        <f t="shared" si="62"/>
        <v>133</v>
      </c>
      <c r="C313" s="5" t="s">
        <v>506</v>
      </c>
      <c r="D313" s="115">
        <v>1.0907504363001745E-2</v>
      </c>
      <c r="E313"/>
    </row>
    <row r="314" spans="1:7" x14ac:dyDescent="0.25">
      <c r="A314" s="110">
        <v>103231</v>
      </c>
      <c r="B314" s="111">
        <f t="shared" si="62"/>
        <v>131</v>
      </c>
      <c r="C314" s="5" t="s">
        <v>507</v>
      </c>
      <c r="D314" s="112">
        <v>0.768944662</v>
      </c>
      <c r="E314" t="s">
        <v>12</v>
      </c>
    </row>
    <row r="315" spans="1:7" x14ac:dyDescent="0.25">
      <c r="A315" s="110">
        <v>103362</v>
      </c>
      <c r="B315" s="111">
        <f t="shared" si="62"/>
        <v>513</v>
      </c>
      <c r="C315" s="5" t="s">
        <v>508</v>
      </c>
      <c r="D315" s="112">
        <v>0.89783143899999995</v>
      </c>
      <c r="E315"/>
    </row>
    <row r="316" spans="1:7" x14ac:dyDescent="0.25">
      <c r="A316" s="113">
        <v>103875</v>
      </c>
      <c r="B316" s="111">
        <f t="shared" si="62"/>
        <v>118</v>
      </c>
      <c r="C316" s="5" t="s">
        <v>509</v>
      </c>
      <c r="D316" s="115">
        <v>1.0452563471411493E-2</v>
      </c>
      <c r="E316" t="s">
        <v>172</v>
      </c>
      <c r="G316"/>
    </row>
    <row r="317" spans="1:7" x14ac:dyDescent="0.25">
      <c r="A317" s="110">
        <v>103993</v>
      </c>
      <c r="B317" s="111">
        <f t="shared" si="62"/>
        <v>176</v>
      </c>
      <c r="C317" s="5" t="s">
        <v>510</v>
      </c>
      <c r="D317" s="112">
        <v>0.92629695000000001</v>
      </c>
      <c r="E317"/>
    </row>
    <row r="318" spans="1:7" x14ac:dyDescent="0.25">
      <c r="A318" s="110">
        <v>104169</v>
      </c>
      <c r="B318" s="111">
        <f t="shared" si="62"/>
        <v>60</v>
      </c>
      <c r="C318" s="5" t="s">
        <v>511</v>
      </c>
      <c r="D318" s="112">
        <v>0.31988097900000001</v>
      </c>
      <c r="E318"/>
    </row>
    <row r="319" spans="1:7" x14ac:dyDescent="0.25">
      <c r="A319" s="110">
        <v>104229</v>
      </c>
      <c r="B319" s="111">
        <f t="shared" si="62"/>
        <v>111</v>
      </c>
      <c r="C319" s="5" t="s">
        <v>512</v>
      </c>
      <c r="D319" s="112">
        <v>0.89870675499999997</v>
      </c>
      <c r="E319"/>
    </row>
    <row r="320" spans="1:7" x14ac:dyDescent="0.25">
      <c r="A320" s="110">
        <v>104340</v>
      </c>
      <c r="B320" s="111">
        <f t="shared" si="62"/>
        <v>104</v>
      </c>
      <c r="C320" s="5" t="s">
        <v>513</v>
      </c>
      <c r="D320" s="112">
        <v>0.93965737999999999</v>
      </c>
      <c r="E320"/>
    </row>
    <row r="321" spans="1:5" x14ac:dyDescent="0.25">
      <c r="A321" s="110">
        <v>104444</v>
      </c>
      <c r="B321" s="111">
        <f t="shared" si="62"/>
        <v>28</v>
      </c>
      <c r="C321" s="5" t="s">
        <v>514</v>
      </c>
      <c r="D321" s="112">
        <v>0.117209744</v>
      </c>
      <c r="E321" t="s">
        <v>14</v>
      </c>
    </row>
    <row r="322" spans="1:5" x14ac:dyDescent="0.25">
      <c r="A322" s="110">
        <v>104472</v>
      </c>
      <c r="B322" s="111">
        <f t="shared" si="62"/>
        <v>1120</v>
      </c>
      <c r="C322" s="5" t="s">
        <v>515</v>
      </c>
      <c r="D322" s="112">
        <v>0.46557354200000001</v>
      </c>
      <c r="E322" t="s">
        <v>14</v>
      </c>
    </row>
    <row r="323" spans="1:5" x14ac:dyDescent="0.25">
      <c r="A323" s="110">
        <v>105592</v>
      </c>
      <c r="B323" s="111">
        <f t="shared" si="62"/>
        <v>970</v>
      </c>
      <c r="C323" s="5" t="s">
        <v>516</v>
      </c>
      <c r="D323" s="112">
        <v>0.36203470700000001</v>
      </c>
      <c r="E323" t="s">
        <v>517</v>
      </c>
    </row>
    <row r="324" spans="1:5" x14ac:dyDescent="0.25">
      <c r="A324" s="110">
        <v>106562</v>
      </c>
      <c r="B324" s="111">
        <f t="shared" ref="B324:B355" si="63">A325-A324</f>
        <v>24</v>
      </c>
      <c r="C324" s="5" t="s">
        <v>518</v>
      </c>
      <c r="D324" s="112">
        <v>0.74992432600000003</v>
      </c>
      <c r="E324"/>
    </row>
    <row r="325" spans="1:5" x14ac:dyDescent="0.25">
      <c r="A325" s="110">
        <v>106586</v>
      </c>
      <c r="B325" s="111">
        <f t="shared" si="63"/>
        <v>412</v>
      </c>
      <c r="C325" s="5" t="s">
        <v>519</v>
      </c>
      <c r="D325" s="112">
        <v>0.81172307600000004</v>
      </c>
      <c r="E325"/>
    </row>
    <row r="326" spans="1:5" x14ac:dyDescent="0.25">
      <c r="A326" s="113">
        <v>106998</v>
      </c>
      <c r="B326" s="111">
        <f t="shared" si="63"/>
        <v>556</v>
      </c>
      <c r="C326" s="5" t="s">
        <v>520</v>
      </c>
      <c r="D326" s="115">
        <v>1.6771488469601678E-2</v>
      </c>
      <c r="E326" t="s">
        <v>14</v>
      </c>
    </row>
    <row r="327" spans="1:5" x14ac:dyDescent="0.25">
      <c r="A327" s="113">
        <v>107554</v>
      </c>
      <c r="B327" s="111">
        <f t="shared" si="63"/>
        <v>42</v>
      </c>
      <c r="C327" s="5" t="s">
        <v>521</v>
      </c>
      <c r="D327" s="115">
        <v>1.9723865877712032E-2</v>
      </c>
      <c r="E327" t="s">
        <v>8</v>
      </c>
    </row>
    <row r="328" spans="1:5" x14ac:dyDescent="0.25">
      <c r="A328" s="113">
        <v>107596</v>
      </c>
      <c r="B328" s="111">
        <f t="shared" si="63"/>
        <v>96</v>
      </c>
      <c r="C328" s="5" t="s">
        <v>522</v>
      </c>
      <c r="D328" s="115">
        <v>1.3617021276595745E-2</v>
      </c>
      <c r="E328" t="s">
        <v>8</v>
      </c>
    </row>
    <row r="329" spans="1:5" x14ac:dyDescent="0.25">
      <c r="A329" s="110">
        <v>107692</v>
      </c>
      <c r="B329" s="111">
        <f t="shared" si="63"/>
        <v>118</v>
      </c>
      <c r="C329" s="5" t="s">
        <v>523</v>
      </c>
      <c r="D329" s="112">
        <v>0.23389541599999999</v>
      </c>
      <c r="E329" t="s">
        <v>8</v>
      </c>
    </row>
    <row r="330" spans="1:5" x14ac:dyDescent="0.25">
      <c r="A330" s="110">
        <v>107810</v>
      </c>
      <c r="B330" s="111">
        <f t="shared" si="63"/>
        <v>15</v>
      </c>
      <c r="C330" s="5" t="s">
        <v>524</v>
      </c>
      <c r="D330" s="112">
        <v>0.71507442700000001</v>
      </c>
      <c r="E330"/>
    </row>
    <row r="331" spans="1:5" x14ac:dyDescent="0.25">
      <c r="A331" s="110">
        <v>107825</v>
      </c>
      <c r="B331" s="111">
        <f t="shared" si="63"/>
        <v>429</v>
      </c>
      <c r="C331" s="5" t="s">
        <v>525</v>
      </c>
      <c r="D331" s="112">
        <v>0.85255614700000004</v>
      </c>
      <c r="E331"/>
    </row>
    <row r="332" spans="1:5" x14ac:dyDescent="0.25">
      <c r="A332" s="110">
        <v>108254</v>
      </c>
      <c r="B332" s="111">
        <f t="shared" si="63"/>
        <v>472</v>
      </c>
      <c r="C332" s="5" t="s">
        <v>526</v>
      </c>
      <c r="D332" s="112">
        <v>0.86000569999999998</v>
      </c>
      <c r="E332" t="s">
        <v>25</v>
      </c>
    </row>
    <row r="333" spans="1:5" x14ac:dyDescent="0.25">
      <c r="A333" s="110">
        <v>108726</v>
      </c>
      <c r="B333" s="111">
        <f t="shared" si="63"/>
        <v>1</v>
      </c>
      <c r="C333" s="5"/>
      <c r="D333" s="112" t="s">
        <v>156</v>
      </c>
      <c r="E333" t="s">
        <v>527</v>
      </c>
    </row>
    <row r="334" spans="1:5" x14ac:dyDescent="0.25">
      <c r="A334" s="113">
        <v>108727</v>
      </c>
      <c r="B334" s="111">
        <f t="shared" si="63"/>
        <v>469</v>
      </c>
      <c r="C334" s="5" t="s">
        <v>528</v>
      </c>
      <c r="D334" s="115">
        <v>1.2085300725793882E-2</v>
      </c>
      <c r="E334"/>
    </row>
    <row r="335" spans="1:5" x14ac:dyDescent="0.25">
      <c r="A335" s="110">
        <v>109196</v>
      </c>
      <c r="B335" s="111">
        <f t="shared" si="63"/>
        <v>430</v>
      </c>
      <c r="C335" s="5" t="s">
        <v>529</v>
      </c>
      <c r="D335" s="112">
        <v>0.87073213900000002</v>
      </c>
      <c r="E335" t="s">
        <v>25</v>
      </c>
    </row>
    <row r="336" spans="1:5" x14ac:dyDescent="0.25">
      <c r="A336" s="110">
        <v>109626</v>
      </c>
      <c r="B336" s="111">
        <f t="shared" si="63"/>
        <v>879</v>
      </c>
      <c r="C336" s="5" t="s">
        <v>530</v>
      </c>
      <c r="D336" s="112">
        <v>0.93161780999999999</v>
      </c>
      <c r="E336"/>
    </row>
    <row r="337" spans="1:7" x14ac:dyDescent="0.25">
      <c r="A337" s="113">
        <v>110505</v>
      </c>
      <c r="B337" s="111">
        <f t="shared" si="63"/>
        <v>2645</v>
      </c>
      <c r="C337" s="5"/>
      <c r="D337" s="131" t="s">
        <v>156</v>
      </c>
      <c r="E337" s="132" t="s">
        <v>531</v>
      </c>
      <c r="F337" s="132"/>
      <c r="G337"/>
    </row>
    <row r="338" spans="1:7" x14ac:dyDescent="0.25">
      <c r="A338" s="110">
        <v>113150</v>
      </c>
      <c r="B338" s="111">
        <f t="shared" si="63"/>
        <v>1772</v>
      </c>
      <c r="C338" s="5" t="s">
        <v>532</v>
      </c>
      <c r="D338" s="112">
        <v>0.97935838099999994</v>
      </c>
      <c r="E338"/>
    </row>
    <row r="339" spans="1:7" x14ac:dyDescent="0.25">
      <c r="A339" s="110">
        <v>114922</v>
      </c>
      <c r="B339" s="111">
        <f t="shared" si="63"/>
        <v>1089</v>
      </c>
      <c r="C339" s="5" t="s">
        <v>533</v>
      </c>
      <c r="D339" s="112">
        <v>0.92380477599999999</v>
      </c>
      <c r="E339"/>
    </row>
    <row r="340" spans="1:7" x14ac:dyDescent="0.25">
      <c r="A340" s="113">
        <v>116011</v>
      </c>
      <c r="B340" s="111">
        <f t="shared" si="63"/>
        <v>1637</v>
      </c>
      <c r="C340" s="5" t="s">
        <v>534</v>
      </c>
      <c r="D340" s="115">
        <v>1.2185909899193097E-2</v>
      </c>
      <c r="E340" t="s">
        <v>535</v>
      </c>
    </row>
    <row r="341" spans="1:7" x14ac:dyDescent="0.25">
      <c r="A341" s="113">
        <v>117648</v>
      </c>
      <c r="B341" s="111">
        <f t="shared" si="63"/>
        <v>227</v>
      </c>
      <c r="C341" s="5"/>
      <c r="D341" s="131" t="s">
        <v>156</v>
      </c>
      <c r="E341" t="s">
        <v>536</v>
      </c>
    </row>
    <row r="342" spans="1:7" x14ac:dyDescent="0.25">
      <c r="A342" s="113">
        <v>117875</v>
      </c>
      <c r="B342" s="111">
        <f t="shared" si="63"/>
        <v>2180</v>
      </c>
      <c r="C342" s="5"/>
      <c r="D342" s="131" t="s">
        <v>156</v>
      </c>
      <c r="E342" t="s">
        <v>537</v>
      </c>
    </row>
    <row r="343" spans="1:7" x14ac:dyDescent="0.25">
      <c r="A343" s="110">
        <v>120055</v>
      </c>
      <c r="B343" s="111">
        <f t="shared" si="63"/>
        <v>12</v>
      </c>
      <c r="C343" s="5" t="s">
        <v>538</v>
      </c>
      <c r="D343" s="112">
        <v>0.71298745600000002</v>
      </c>
      <c r="E343"/>
    </row>
    <row r="344" spans="1:7" x14ac:dyDescent="0.25">
      <c r="A344" s="110">
        <v>120067</v>
      </c>
      <c r="B344" s="111">
        <f t="shared" si="63"/>
        <v>1183</v>
      </c>
      <c r="C344" s="5" t="s">
        <v>539</v>
      </c>
      <c r="D344" s="112">
        <v>0.81700669299999995</v>
      </c>
      <c r="E344"/>
    </row>
    <row r="345" spans="1:7" x14ac:dyDescent="0.25">
      <c r="A345" s="110">
        <v>121250</v>
      </c>
      <c r="B345" s="111">
        <f t="shared" si="63"/>
        <v>2919</v>
      </c>
      <c r="C345" s="5" t="s">
        <v>540</v>
      </c>
      <c r="D345" s="112">
        <v>0.68038232399999998</v>
      </c>
      <c r="E345"/>
    </row>
    <row r="346" spans="1:7" x14ac:dyDescent="0.25">
      <c r="A346" s="110">
        <v>124169</v>
      </c>
      <c r="B346" s="111">
        <f t="shared" si="63"/>
        <v>88</v>
      </c>
      <c r="C346" s="5" t="s">
        <v>541</v>
      </c>
      <c r="D346" s="112">
        <v>0.410060867</v>
      </c>
      <c r="E346"/>
    </row>
    <row r="347" spans="1:7" x14ac:dyDescent="0.25">
      <c r="A347" s="110">
        <v>124257</v>
      </c>
      <c r="B347" s="111">
        <f t="shared" si="63"/>
        <v>207</v>
      </c>
      <c r="C347" s="5" t="s">
        <v>542</v>
      </c>
      <c r="D347" s="112">
        <v>0.72473955599999995</v>
      </c>
      <c r="E347"/>
    </row>
    <row r="348" spans="1:7" x14ac:dyDescent="0.25">
      <c r="A348" s="113">
        <v>124464</v>
      </c>
      <c r="B348" s="111">
        <f t="shared" si="63"/>
        <v>3</v>
      </c>
      <c r="C348" s="5"/>
      <c r="D348" s="131" t="s">
        <v>156</v>
      </c>
      <c r="E348" t="s">
        <v>543</v>
      </c>
    </row>
    <row r="349" spans="1:7" x14ac:dyDescent="0.25">
      <c r="A349" s="110">
        <v>124467</v>
      </c>
      <c r="B349" s="111">
        <f t="shared" si="63"/>
        <v>30</v>
      </c>
      <c r="C349" s="5" t="s">
        <v>544</v>
      </c>
      <c r="D349" s="112">
        <v>0.55221462799999999</v>
      </c>
      <c r="E349"/>
    </row>
    <row r="350" spans="1:7" x14ac:dyDescent="0.25">
      <c r="A350" s="110">
        <v>124497</v>
      </c>
      <c r="B350" s="111">
        <f t="shared" si="63"/>
        <v>58</v>
      </c>
      <c r="C350" s="5" t="s">
        <v>545</v>
      </c>
      <c r="D350" s="112">
        <v>0.68506613999999999</v>
      </c>
      <c r="E350"/>
    </row>
    <row r="351" spans="1:7" x14ac:dyDescent="0.25">
      <c r="A351" s="113">
        <v>124555</v>
      </c>
      <c r="B351" s="111">
        <f t="shared" si="63"/>
        <v>13</v>
      </c>
      <c r="C351" s="5" t="s">
        <v>546</v>
      </c>
      <c r="D351" s="114">
        <v>1.064638783269962E-2</v>
      </c>
      <c r="E351" t="s">
        <v>12</v>
      </c>
    </row>
    <row r="352" spans="1:7" x14ac:dyDescent="0.25">
      <c r="A352" s="110">
        <v>124568</v>
      </c>
      <c r="B352" s="111">
        <f t="shared" si="63"/>
        <v>1</v>
      </c>
      <c r="C352" s="5" t="s">
        <v>547</v>
      </c>
      <c r="D352" s="112">
        <v>0.157692425</v>
      </c>
      <c r="E352"/>
    </row>
    <row r="353" spans="1:7" x14ac:dyDescent="0.25">
      <c r="A353" s="110">
        <v>124569</v>
      </c>
      <c r="B353" s="111">
        <f t="shared" si="63"/>
        <v>117</v>
      </c>
      <c r="C353" s="5" t="s">
        <v>548</v>
      </c>
      <c r="D353" s="112">
        <v>0.71455507799999995</v>
      </c>
      <c r="E353"/>
      <c r="G353" s="5" t="s">
        <v>549</v>
      </c>
    </row>
    <row r="354" spans="1:7" x14ac:dyDescent="0.25">
      <c r="A354" s="110">
        <v>124686</v>
      </c>
      <c r="B354" s="111">
        <f t="shared" si="63"/>
        <v>17</v>
      </c>
      <c r="C354" s="5" t="s">
        <v>550</v>
      </c>
      <c r="D354" s="112">
        <v>0.62784238800000003</v>
      </c>
      <c r="E354"/>
    </row>
    <row r="355" spans="1:7" x14ac:dyDescent="0.25">
      <c r="A355" s="113">
        <v>124703</v>
      </c>
      <c r="B355" s="111">
        <f t="shared" si="63"/>
        <v>1</v>
      </c>
      <c r="C355" s="133" t="s">
        <v>551</v>
      </c>
      <c r="D355" s="115">
        <v>1.1511171028868249E-2</v>
      </c>
      <c r="E355"/>
    </row>
    <row r="356" spans="1:7" x14ac:dyDescent="0.25">
      <c r="A356" s="110">
        <v>124704</v>
      </c>
      <c r="B356" s="111">
        <f t="shared" ref="B356:B381" si="64">A357-A356</f>
        <v>1</v>
      </c>
      <c r="C356" s="133" t="s">
        <v>552</v>
      </c>
      <c r="D356" s="112">
        <v>0.66305258700000003</v>
      </c>
      <c r="E356"/>
    </row>
    <row r="357" spans="1:7" x14ac:dyDescent="0.25">
      <c r="A357" s="110">
        <v>124705</v>
      </c>
      <c r="B357" s="111">
        <f t="shared" si="64"/>
        <v>55</v>
      </c>
      <c r="C357" s="133" t="s">
        <v>553</v>
      </c>
      <c r="D357" s="112">
        <v>0.35956315999999999</v>
      </c>
      <c r="E357" t="s">
        <v>223</v>
      </c>
    </row>
    <row r="358" spans="1:7" x14ac:dyDescent="0.25">
      <c r="A358" s="110">
        <v>124760</v>
      </c>
      <c r="B358" s="111">
        <f t="shared" si="64"/>
        <v>74</v>
      </c>
      <c r="C358" s="5" t="s">
        <v>554</v>
      </c>
      <c r="D358" s="112">
        <v>0.53430585200000003</v>
      </c>
      <c r="E358"/>
    </row>
    <row r="359" spans="1:7" x14ac:dyDescent="0.25">
      <c r="A359" s="113">
        <v>124834</v>
      </c>
      <c r="B359" s="111">
        <f t="shared" si="64"/>
        <v>14</v>
      </c>
      <c r="C359" s="5" t="s">
        <v>555</v>
      </c>
      <c r="D359" s="115">
        <v>1.561650531114085E-2</v>
      </c>
      <c r="E359" t="s">
        <v>12</v>
      </c>
    </row>
    <row r="360" spans="1:7" x14ac:dyDescent="0.25">
      <c r="A360" s="113">
        <v>124848</v>
      </c>
      <c r="B360" s="111">
        <f t="shared" si="64"/>
        <v>12</v>
      </c>
      <c r="C360" s="5" t="s">
        <v>556</v>
      </c>
      <c r="D360" s="115">
        <v>1.5783540022547914E-2</v>
      </c>
      <c r="E360"/>
    </row>
    <row r="361" spans="1:7" x14ac:dyDescent="0.25">
      <c r="A361" s="110">
        <v>124860</v>
      </c>
      <c r="B361" s="111">
        <f t="shared" si="64"/>
        <v>170</v>
      </c>
      <c r="C361" s="5" t="s">
        <v>557</v>
      </c>
      <c r="D361" s="112">
        <v>0.74922470799999996</v>
      </c>
      <c r="E361"/>
    </row>
    <row r="362" spans="1:7" x14ac:dyDescent="0.25">
      <c r="A362" s="110">
        <v>125030</v>
      </c>
      <c r="B362" s="111">
        <f t="shared" si="64"/>
        <v>30</v>
      </c>
      <c r="C362" s="5" t="s">
        <v>558</v>
      </c>
      <c r="D362" s="112">
        <v>0.28582216599999999</v>
      </c>
      <c r="E362"/>
    </row>
    <row r="363" spans="1:7" x14ac:dyDescent="0.25">
      <c r="A363" s="113">
        <v>125060</v>
      </c>
      <c r="B363" s="111">
        <f t="shared" si="64"/>
        <v>12</v>
      </c>
      <c r="C363" s="5" t="s">
        <v>559</v>
      </c>
      <c r="D363" s="115">
        <v>1.8034312162298886E-2</v>
      </c>
      <c r="E363"/>
    </row>
    <row r="364" spans="1:7" x14ac:dyDescent="0.25">
      <c r="A364" s="113">
        <v>125072</v>
      </c>
      <c r="B364" s="111">
        <f t="shared" si="64"/>
        <v>2</v>
      </c>
      <c r="C364" s="5"/>
      <c r="D364" s="131" t="s">
        <v>156</v>
      </c>
      <c r="E364" t="s">
        <v>560</v>
      </c>
    </row>
    <row r="365" spans="1:7" x14ac:dyDescent="0.25">
      <c r="A365" s="113">
        <v>125074</v>
      </c>
      <c r="B365" s="111">
        <f t="shared" si="64"/>
        <v>251</v>
      </c>
      <c r="C365" s="5" t="s">
        <v>561</v>
      </c>
      <c r="D365" s="115">
        <v>1.3095861707700367E-2</v>
      </c>
      <c r="E365" t="s">
        <v>12</v>
      </c>
    </row>
    <row r="366" spans="1:7" x14ac:dyDescent="0.25">
      <c r="A366" s="113">
        <v>125325</v>
      </c>
      <c r="B366" s="111">
        <f t="shared" si="64"/>
        <v>66</v>
      </c>
      <c r="C366" s="5" t="s">
        <v>562</v>
      </c>
      <c r="D366" s="115">
        <v>1.2223203088905022E-2</v>
      </c>
      <c r="E366"/>
    </row>
    <row r="367" spans="1:7" x14ac:dyDescent="0.25">
      <c r="A367" s="113">
        <v>125391</v>
      </c>
      <c r="B367" s="111">
        <f t="shared" si="64"/>
        <v>66</v>
      </c>
      <c r="C367" s="5" t="s">
        <v>563</v>
      </c>
      <c r="D367" s="115">
        <v>1.5392136949587517E-2</v>
      </c>
      <c r="E367"/>
    </row>
    <row r="368" spans="1:7" x14ac:dyDescent="0.25">
      <c r="A368" s="113">
        <v>125457</v>
      </c>
      <c r="B368" s="111">
        <f t="shared" si="64"/>
        <v>100</v>
      </c>
      <c r="C368" s="5" t="s">
        <v>564</v>
      </c>
      <c r="D368" s="115">
        <v>1.3282122373911451E-2</v>
      </c>
      <c r="E368"/>
    </row>
    <row r="369" spans="1:5" x14ac:dyDescent="0.25">
      <c r="A369" s="110">
        <v>125557</v>
      </c>
      <c r="B369" s="111">
        <f t="shared" si="64"/>
        <v>440</v>
      </c>
      <c r="C369" s="5" t="s">
        <v>565</v>
      </c>
      <c r="D369" s="112">
        <v>3.7788657000000003E-2</v>
      </c>
      <c r="E369" t="s">
        <v>12</v>
      </c>
    </row>
    <row r="370" spans="1:5" x14ac:dyDescent="0.25">
      <c r="A370" s="110">
        <v>125997</v>
      </c>
      <c r="B370" s="111">
        <f t="shared" si="64"/>
        <v>330</v>
      </c>
      <c r="C370" s="5" t="s">
        <v>566</v>
      </c>
      <c r="D370" s="112">
        <v>0.677360293</v>
      </c>
      <c r="E370"/>
    </row>
    <row r="371" spans="1:5" x14ac:dyDescent="0.25">
      <c r="A371" s="110">
        <v>126327</v>
      </c>
      <c r="B371" s="111">
        <f t="shared" si="64"/>
        <v>2</v>
      </c>
      <c r="C371" s="5" t="s">
        <v>567</v>
      </c>
      <c r="D371" s="112">
        <v>0.773100695</v>
      </c>
      <c r="E371"/>
    </row>
    <row r="372" spans="1:5" x14ac:dyDescent="0.25">
      <c r="A372" s="113">
        <v>126329</v>
      </c>
      <c r="B372" s="111">
        <f t="shared" si="64"/>
        <v>77</v>
      </c>
      <c r="C372" s="5" t="s">
        <v>568</v>
      </c>
      <c r="D372" s="115">
        <v>1.3938840481069536E-2</v>
      </c>
      <c r="E372" t="s">
        <v>172</v>
      </c>
    </row>
    <row r="373" spans="1:5" x14ac:dyDescent="0.25">
      <c r="A373" s="113">
        <v>126406</v>
      </c>
      <c r="B373" s="111">
        <f t="shared" si="64"/>
        <v>356</v>
      </c>
      <c r="C373" s="5" t="s">
        <v>569</v>
      </c>
      <c r="D373" s="112">
        <v>2.1100000000000001E-2</v>
      </c>
      <c r="E373" t="s">
        <v>12</v>
      </c>
    </row>
    <row r="374" spans="1:5" x14ac:dyDescent="0.25">
      <c r="A374" s="110">
        <v>126762</v>
      </c>
      <c r="B374" s="111">
        <f t="shared" si="64"/>
        <v>2</v>
      </c>
      <c r="C374" s="5" t="s">
        <v>570</v>
      </c>
      <c r="D374" s="112">
        <v>0.73184357499999997</v>
      </c>
      <c r="E374"/>
    </row>
    <row r="375" spans="1:5" x14ac:dyDescent="0.25">
      <c r="A375" s="110">
        <v>126764</v>
      </c>
      <c r="B375" s="111">
        <f t="shared" si="64"/>
        <v>265</v>
      </c>
      <c r="C375" s="5" t="s">
        <v>571</v>
      </c>
      <c r="D375" s="112">
        <v>4.6115983999999999E-2</v>
      </c>
      <c r="E375"/>
    </row>
    <row r="376" spans="1:5" x14ac:dyDescent="0.25">
      <c r="A376" s="110">
        <v>127029</v>
      </c>
      <c r="B376" s="111">
        <f t="shared" si="64"/>
        <v>80</v>
      </c>
      <c r="C376" s="5" t="s">
        <v>572</v>
      </c>
      <c r="D376" s="112">
        <v>0.52333923400000004</v>
      </c>
      <c r="E376"/>
    </row>
    <row r="377" spans="1:5" x14ac:dyDescent="0.25">
      <c r="A377" s="110">
        <v>127109</v>
      </c>
      <c r="B377" s="111">
        <f t="shared" si="64"/>
        <v>1</v>
      </c>
      <c r="C377" s="5" t="s">
        <v>573</v>
      </c>
      <c r="D377" s="112">
        <v>1.1476403E-2</v>
      </c>
      <c r="E377"/>
    </row>
    <row r="378" spans="1:5" x14ac:dyDescent="0.25">
      <c r="A378" s="110">
        <v>127110</v>
      </c>
      <c r="B378" s="111">
        <f t="shared" si="64"/>
        <v>83</v>
      </c>
      <c r="C378" s="5" t="s">
        <v>574</v>
      </c>
      <c r="D378" s="112">
        <v>0.77368685299999995</v>
      </c>
      <c r="E378"/>
    </row>
    <row r="379" spans="1:5" x14ac:dyDescent="0.25">
      <c r="A379" s="110">
        <v>127193</v>
      </c>
      <c r="B379" s="111">
        <f t="shared" si="64"/>
        <v>80</v>
      </c>
      <c r="C379" s="5" t="s">
        <v>575</v>
      </c>
      <c r="D379" s="112">
        <v>0.79316887999999997</v>
      </c>
      <c r="E379"/>
    </row>
    <row r="380" spans="1:5" x14ac:dyDescent="0.25">
      <c r="A380" s="113">
        <v>127273</v>
      </c>
      <c r="B380" s="111">
        <f t="shared" si="64"/>
        <v>12</v>
      </c>
      <c r="C380" s="5" t="s">
        <v>576</v>
      </c>
      <c r="D380" s="115">
        <v>1.7329255861365953E-2</v>
      </c>
      <c r="E380" t="s">
        <v>14</v>
      </c>
    </row>
    <row r="381" spans="1:5" x14ac:dyDescent="0.25">
      <c r="A381" s="113">
        <v>127285</v>
      </c>
      <c r="B381" s="111">
        <f t="shared" si="64"/>
        <v>38</v>
      </c>
      <c r="C381" s="5" t="s">
        <v>577</v>
      </c>
      <c r="D381" s="115">
        <v>1.3353502681130841E-2</v>
      </c>
      <c r="E381" t="s">
        <v>14</v>
      </c>
    </row>
    <row r="382" spans="1:5" x14ac:dyDescent="0.25">
      <c r="A382" s="113">
        <v>127323</v>
      </c>
      <c r="B382" s="111">
        <f>A384-A382</f>
        <v>108</v>
      </c>
      <c r="C382" s="5" t="s">
        <v>578</v>
      </c>
      <c r="D382" s="115">
        <v>1.5444015444015444E-2</v>
      </c>
      <c r="E382"/>
    </row>
    <row r="383" spans="1:5" x14ac:dyDescent="0.25">
      <c r="A383" s="113">
        <v>127365</v>
      </c>
      <c r="B383" s="111">
        <f>A385-A383</f>
        <v>115</v>
      </c>
      <c r="C383" s="5"/>
      <c r="D383" s="115" t="s">
        <v>156</v>
      </c>
      <c r="E383" t="s">
        <v>579</v>
      </c>
    </row>
    <row r="384" spans="1:5" x14ac:dyDescent="0.25">
      <c r="A384" s="110">
        <v>127431</v>
      </c>
      <c r="B384" s="111">
        <f>A386-A384</f>
        <v>104</v>
      </c>
      <c r="C384" s="5" t="s">
        <v>580</v>
      </c>
      <c r="D384" s="112">
        <v>0.46592876900000002</v>
      </c>
      <c r="E384"/>
    </row>
    <row r="385" spans="1:7" x14ac:dyDescent="0.25">
      <c r="A385" s="110">
        <v>127480</v>
      </c>
      <c r="B385" s="111">
        <f t="shared" ref="B385:B404" si="65">A386-A385</f>
        <v>55</v>
      </c>
      <c r="C385" s="5" t="s">
        <v>581</v>
      </c>
      <c r="D385" s="112">
        <v>0.81119882099999996</v>
      </c>
      <c r="E385"/>
    </row>
    <row r="386" spans="1:7" x14ac:dyDescent="0.25">
      <c r="A386" s="110">
        <v>127535</v>
      </c>
      <c r="B386" s="111">
        <f t="shared" si="65"/>
        <v>167</v>
      </c>
      <c r="C386" s="5" t="s">
        <v>582</v>
      </c>
      <c r="D386" s="112">
        <v>3.7316091000000003E-2</v>
      </c>
      <c r="E386" t="s">
        <v>12</v>
      </c>
    </row>
    <row r="387" spans="1:7" x14ac:dyDescent="0.25">
      <c r="A387" s="110">
        <v>127702</v>
      </c>
      <c r="B387" s="111">
        <f t="shared" si="65"/>
        <v>33</v>
      </c>
      <c r="C387" s="5" t="s">
        <v>583</v>
      </c>
      <c r="D387" s="112">
        <v>0.72739361700000005</v>
      </c>
      <c r="E387"/>
    </row>
    <row r="388" spans="1:7" x14ac:dyDescent="0.25">
      <c r="A388" s="110">
        <v>127735</v>
      </c>
      <c r="B388" s="111">
        <f t="shared" si="65"/>
        <v>22</v>
      </c>
      <c r="C388" s="5" t="s">
        <v>584</v>
      </c>
      <c r="D388" s="112">
        <v>0.76672574699999996</v>
      </c>
      <c r="E388"/>
    </row>
    <row r="389" spans="1:7" x14ac:dyDescent="0.25">
      <c r="A389" s="110">
        <v>127757</v>
      </c>
      <c r="B389" s="111">
        <f t="shared" si="65"/>
        <v>730</v>
      </c>
      <c r="C389" s="5" t="s">
        <v>585</v>
      </c>
      <c r="D389" s="112">
        <v>0.729300481</v>
      </c>
      <c r="E389" t="s">
        <v>25</v>
      </c>
      <c r="G389"/>
    </row>
    <row r="390" spans="1:7" x14ac:dyDescent="0.25">
      <c r="A390" s="110">
        <v>128487</v>
      </c>
      <c r="B390" s="111">
        <f t="shared" si="65"/>
        <v>502</v>
      </c>
      <c r="C390" s="5" t="s">
        <v>586</v>
      </c>
      <c r="D390" s="112">
        <v>0.175479</v>
      </c>
      <c r="E390" t="s">
        <v>25</v>
      </c>
    </row>
    <row r="391" spans="1:7" x14ac:dyDescent="0.25">
      <c r="A391" s="110">
        <v>128989</v>
      </c>
      <c r="B391" s="111">
        <f t="shared" si="65"/>
        <v>105</v>
      </c>
      <c r="C391" s="5" t="s">
        <v>587</v>
      </c>
      <c r="D391" s="112">
        <v>0.83736946099999998</v>
      </c>
      <c r="E391"/>
    </row>
    <row r="392" spans="1:7" x14ac:dyDescent="0.25">
      <c r="A392" s="110">
        <v>129094</v>
      </c>
      <c r="B392" s="111">
        <f t="shared" si="65"/>
        <v>16</v>
      </c>
      <c r="C392" s="5" t="s">
        <v>588</v>
      </c>
      <c r="D392" s="112">
        <v>0.85993163299999997</v>
      </c>
      <c r="E392"/>
    </row>
    <row r="393" spans="1:7" x14ac:dyDescent="0.25">
      <c r="A393" s="113">
        <v>129110</v>
      </c>
      <c r="B393" s="111">
        <f t="shared" si="65"/>
        <v>199</v>
      </c>
      <c r="C393" s="5" t="s">
        <v>589</v>
      </c>
      <c r="D393" s="115">
        <v>1.6602063707554508E-2</v>
      </c>
      <c r="E393" t="s">
        <v>12</v>
      </c>
    </row>
    <row r="394" spans="1:7" x14ac:dyDescent="0.25">
      <c r="A394" s="110">
        <v>129309</v>
      </c>
      <c r="B394" s="111">
        <f t="shared" si="65"/>
        <v>208</v>
      </c>
      <c r="C394" s="5" t="s">
        <v>590</v>
      </c>
      <c r="D394" s="112">
        <v>0.80953613499999999</v>
      </c>
      <c r="E394"/>
    </row>
    <row r="395" spans="1:7" x14ac:dyDescent="0.25">
      <c r="A395" s="110">
        <v>129517</v>
      </c>
      <c r="B395" s="111">
        <f t="shared" si="65"/>
        <v>561</v>
      </c>
      <c r="C395" s="5" t="s">
        <v>591</v>
      </c>
      <c r="D395" s="112">
        <v>0.88383489500000001</v>
      </c>
      <c r="E395"/>
    </row>
    <row r="396" spans="1:7" x14ac:dyDescent="0.25">
      <c r="A396" s="110">
        <v>130078</v>
      </c>
      <c r="B396" s="111">
        <f t="shared" si="65"/>
        <v>355</v>
      </c>
      <c r="C396" s="5" t="s">
        <v>592</v>
      </c>
      <c r="D396" s="112">
        <v>0.30555555600000001</v>
      </c>
      <c r="E396"/>
    </row>
    <row r="397" spans="1:7" x14ac:dyDescent="0.25">
      <c r="A397" s="110">
        <v>130433</v>
      </c>
      <c r="B397" s="111">
        <f t="shared" si="65"/>
        <v>62</v>
      </c>
      <c r="C397" s="5" t="s">
        <v>593</v>
      </c>
      <c r="D397" s="112">
        <v>0.91818706800000005</v>
      </c>
      <c r="E397"/>
    </row>
    <row r="398" spans="1:7" x14ac:dyDescent="0.25">
      <c r="A398" s="110">
        <v>130495</v>
      </c>
      <c r="B398" s="111">
        <f t="shared" si="65"/>
        <v>8</v>
      </c>
      <c r="C398" s="5" t="s">
        <v>594</v>
      </c>
      <c r="D398" s="112">
        <v>0.17128421699999999</v>
      </c>
      <c r="E398"/>
    </row>
    <row r="399" spans="1:7" x14ac:dyDescent="0.25">
      <c r="A399" s="113">
        <v>130503</v>
      </c>
      <c r="B399" s="111">
        <f t="shared" si="65"/>
        <v>92</v>
      </c>
      <c r="C399" s="5" t="s">
        <v>595</v>
      </c>
      <c r="D399" s="115">
        <v>1.0509296685529508E-2</v>
      </c>
      <c r="E399" t="s">
        <v>12</v>
      </c>
    </row>
    <row r="400" spans="1:7" x14ac:dyDescent="0.25">
      <c r="A400" s="110">
        <v>130595</v>
      </c>
      <c r="B400" s="111">
        <f t="shared" si="65"/>
        <v>569</v>
      </c>
      <c r="C400" s="5" t="s">
        <v>596</v>
      </c>
      <c r="D400" s="112">
        <v>0.83195278100000003</v>
      </c>
      <c r="E400"/>
    </row>
    <row r="401" spans="1:7" x14ac:dyDescent="0.25">
      <c r="A401" s="110">
        <v>131164</v>
      </c>
      <c r="B401" s="111">
        <f t="shared" si="65"/>
        <v>167</v>
      </c>
      <c r="C401" s="5" t="s">
        <v>597</v>
      </c>
      <c r="D401" s="112">
        <v>0.72161422099999994</v>
      </c>
      <c r="E401"/>
    </row>
    <row r="402" spans="1:7" x14ac:dyDescent="0.25">
      <c r="A402" s="113">
        <v>131331</v>
      </c>
      <c r="B402" s="111">
        <f t="shared" si="65"/>
        <v>1137</v>
      </c>
      <c r="C402" s="5" t="s">
        <v>598</v>
      </c>
      <c r="D402" s="115">
        <v>1.3274537668250461E-2</v>
      </c>
      <c r="E402" t="s">
        <v>12</v>
      </c>
    </row>
    <row r="403" spans="1:7" x14ac:dyDescent="0.25">
      <c r="A403" s="110">
        <v>132468</v>
      </c>
      <c r="B403" s="111">
        <f t="shared" si="65"/>
        <v>669</v>
      </c>
      <c r="C403" s="5" t="s">
        <v>599</v>
      </c>
      <c r="D403" s="112">
        <v>2.7382568999999999E-2</v>
      </c>
      <c r="E403" t="s">
        <v>12</v>
      </c>
    </row>
    <row r="404" spans="1:7" x14ac:dyDescent="0.25">
      <c r="A404" s="110">
        <v>133137</v>
      </c>
      <c r="B404" s="111">
        <f t="shared" si="65"/>
        <v>435</v>
      </c>
      <c r="C404" s="5" t="s">
        <v>600</v>
      </c>
      <c r="D404" s="112">
        <v>0.12355690699999999</v>
      </c>
      <c r="E404" t="s">
        <v>12</v>
      </c>
    </row>
    <row r="405" spans="1:7" x14ac:dyDescent="0.25">
      <c r="A405" s="110">
        <v>133572</v>
      </c>
      <c r="B405" s="111">
        <f>A407-A405</f>
        <v>484</v>
      </c>
      <c r="C405" s="5" t="s">
        <v>601</v>
      </c>
      <c r="D405" s="112">
        <v>0.67178619399999995</v>
      </c>
      <c r="E405" t="s">
        <v>12</v>
      </c>
    </row>
    <row r="406" spans="1:7" x14ac:dyDescent="0.25">
      <c r="A406" s="110">
        <v>133865</v>
      </c>
      <c r="B406" s="111">
        <f>A408-A406</f>
        <v>545</v>
      </c>
      <c r="C406" s="5"/>
      <c r="D406" s="112" t="s">
        <v>156</v>
      </c>
      <c r="E406" t="s">
        <v>602</v>
      </c>
    </row>
    <row r="407" spans="1:7" x14ac:dyDescent="0.25">
      <c r="A407" s="110">
        <v>134056</v>
      </c>
      <c r="B407" s="111">
        <f>A409-A407</f>
        <v>537</v>
      </c>
      <c r="C407" s="5" t="s">
        <v>603</v>
      </c>
      <c r="D407" s="112">
        <v>0.81925623800000003</v>
      </c>
      <c r="E407"/>
    </row>
    <row r="408" spans="1:7" x14ac:dyDescent="0.25">
      <c r="A408" s="110">
        <v>134410</v>
      </c>
      <c r="B408" s="111">
        <f t="shared" ref="B408:B423" si="66">A409-A408</f>
        <v>183</v>
      </c>
      <c r="C408" s="5" t="s">
        <v>604</v>
      </c>
      <c r="D408" s="112">
        <v>0.87840098700000002</v>
      </c>
      <c r="E408"/>
    </row>
    <row r="409" spans="1:7" x14ac:dyDescent="0.25">
      <c r="A409" s="110">
        <v>134593</v>
      </c>
      <c r="B409" s="111">
        <f t="shared" si="66"/>
        <v>100</v>
      </c>
      <c r="C409" s="5" t="s">
        <v>605</v>
      </c>
      <c r="D409" s="112">
        <v>0.21429757999999999</v>
      </c>
      <c r="E409" t="s">
        <v>8</v>
      </c>
    </row>
    <row r="410" spans="1:7" x14ac:dyDescent="0.25">
      <c r="A410" s="110">
        <v>134693</v>
      </c>
      <c r="B410" s="111">
        <f t="shared" si="66"/>
        <v>163</v>
      </c>
      <c r="C410" s="5" t="s">
        <v>606</v>
      </c>
      <c r="D410" s="112">
        <v>0.84073378200000004</v>
      </c>
      <c r="E410"/>
    </row>
    <row r="411" spans="1:7" x14ac:dyDescent="0.25">
      <c r="A411" s="110">
        <v>134856</v>
      </c>
      <c r="B411" s="111">
        <f t="shared" si="66"/>
        <v>35</v>
      </c>
      <c r="C411" s="5" t="s">
        <v>607</v>
      </c>
      <c r="D411" s="112">
        <v>0.93671180300000001</v>
      </c>
      <c r="E411"/>
    </row>
    <row r="412" spans="1:7" x14ac:dyDescent="0.25">
      <c r="A412" s="110">
        <v>134891</v>
      </c>
      <c r="B412" s="111">
        <f t="shared" si="66"/>
        <v>71</v>
      </c>
      <c r="C412" s="5" t="s">
        <v>608</v>
      </c>
      <c r="D412" s="112">
        <v>9.8306026000000005E-2</v>
      </c>
      <c r="E412" t="s">
        <v>12</v>
      </c>
      <c r="G412"/>
    </row>
    <row r="413" spans="1:7" x14ac:dyDescent="0.25">
      <c r="A413" s="110">
        <v>134962</v>
      </c>
      <c r="B413" s="111">
        <f t="shared" si="66"/>
        <v>64</v>
      </c>
      <c r="C413" s="5" t="s">
        <v>609</v>
      </c>
      <c r="D413" s="112">
        <v>3.7167517999999997E-2</v>
      </c>
      <c r="E413" t="s">
        <v>12</v>
      </c>
    </row>
    <row r="414" spans="1:7" x14ac:dyDescent="0.25">
      <c r="A414" s="113">
        <v>135026</v>
      </c>
      <c r="B414" s="111">
        <f t="shared" si="66"/>
        <v>48</v>
      </c>
      <c r="C414" s="5" t="s">
        <v>610</v>
      </c>
      <c r="D414" s="115">
        <v>1.006696840437194E-2</v>
      </c>
      <c r="E414" t="s">
        <v>172</v>
      </c>
    </row>
    <row r="415" spans="1:7" x14ac:dyDescent="0.25">
      <c r="A415" s="113">
        <v>135074</v>
      </c>
      <c r="B415" s="111">
        <f t="shared" si="66"/>
        <v>33</v>
      </c>
      <c r="C415" s="5" t="s">
        <v>611</v>
      </c>
      <c r="D415" s="115">
        <v>1.1155008133860098E-2</v>
      </c>
      <c r="E415"/>
    </row>
    <row r="416" spans="1:7" x14ac:dyDescent="0.25">
      <c r="A416" s="110">
        <v>135107</v>
      </c>
      <c r="B416" s="111">
        <f t="shared" si="66"/>
        <v>52</v>
      </c>
      <c r="C416" s="5" t="s">
        <v>612</v>
      </c>
      <c r="D416" s="112">
        <v>0.76832694899999998</v>
      </c>
      <c r="E416"/>
    </row>
    <row r="417" spans="1:7" x14ac:dyDescent="0.25">
      <c r="A417" s="110">
        <v>135159</v>
      </c>
      <c r="B417" s="111">
        <f t="shared" si="66"/>
        <v>74</v>
      </c>
      <c r="C417" s="5" t="s">
        <v>613</v>
      </c>
      <c r="D417" s="112">
        <v>0.86204835499999999</v>
      </c>
      <c r="E417"/>
    </row>
    <row r="418" spans="1:7" x14ac:dyDescent="0.25">
      <c r="A418" s="110">
        <v>135233</v>
      </c>
      <c r="B418" s="111">
        <f t="shared" si="66"/>
        <v>106</v>
      </c>
      <c r="C418" s="5"/>
      <c r="D418" s="112" t="s">
        <v>156</v>
      </c>
      <c r="E418" t="s">
        <v>614</v>
      </c>
    </row>
    <row r="419" spans="1:7" x14ac:dyDescent="0.25">
      <c r="A419" s="110">
        <v>135339</v>
      </c>
      <c r="B419" s="111">
        <f t="shared" si="66"/>
        <v>4</v>
      </c>
      <c r="C419" s="5" t="s">
        <v>615</v>
      </c>
      <c r="D419" s="112">
        <v>0.84452678000000003</v>
      </c>
      <c r="E419"/>
    </row>
    <row r="420" spans="1:7" x14ac:dyDescent="0.25">
      <c r="A420" s="110">
        <v>135343</v>
      </c>
      <c r="B420" s="111">
        <f t="shared" si="66"/>
        <v>259</v>
      </c>
      <c r="C420" s="5" t="s">
        <v>616</v>
      </c>
      <c r="D420" s="112">
        <v>8.2438816999999998E-2</v>
      </c>
      <c r="E420" t="s">
        <v>12</v>
      </c>
    </row>
    <row r="421" spans="1:7" x14ac:dyDescent="0.25">
      <c r="A421" s="110">
        <v>135602</v>
      </c>
      <c r="B421" s="111">
        <f t="shared" si="66"/>
        <v>6</v>
      </c>
      <c r="C421" s="5" t="s">
        <v>617</v>
      </c>
      <c r="D421" s="112">
        <v>0.78061883300000001</v>
      </c>
      <c r="E421" t="s">
        <v>8</v>
      </c>
    </row>
    <row r="422" spans="1:7" x14ac:dyDescent="0.25">
      <c r="A422" s="110">
        <v>135608</v>
      </c>
      <c r="B422" s="111">
        <f t="shared" si="66"/>
        <v>64</v>
      </c>
      <c r="C422" s="5" t="s">
        <v>618</v>
      </c>
      <c r="D422" s="112">
        <v>4.9009300999999998E-2</v>
      </c>
      <c r="E422" t="s">
        <v>12</v>
      </c>
    </row>
    <row r="423" spans="1:7" x14ac:dyDescent="0.25">
      <c r="A423" s="110">
        <v>135672</v>
      </c>
      <c r="B423" s="111">
        <f t="shared" si="66"/>
        <v>175</v>
      </c>
      <c r="C423" s="5" t="s">
        <v>619</v>
      </c>
      <c r="D423" s="112">
        <v>0.76208759100000001</v>
      </c>
      <c r="E423"/>
    </row>
    <row r="424" spans="1:7" x14ac:dyDescent="0.25">
      <c r="A424" s="110">
        <v>135847</v>
      </c>
      <c r="B424" s="111">
        <f>A426-A424</f>
        <v>66</v>
      </c>
      <c r="C424" s="5" t="s">
        <v>620</v>
      </c>
      <c r="D424" s="112">
        <v>0.93011385899999999</v>
      </c>
      <c r="E424"/>
      <c r="G424"/>
    </row>
    <row r="425" spans="1:7" x14ac:dyDescent="0.25">
      <c r="A425" s="110">
        <v>135882</v>
      </c>
      <c r="B425" s="111"/>
      <c r="C425" s="5"/>
      <c r="D425" s="112" t="s">
        <v>156</v>
      </c>
      <c r="E425" t="s">
        <v>621</v>
      </c>
    </row>
    <row r="426" spans="1:7" x14ac:dyDescent="0.25">
      <c r="A426" s="110">
        <v>135913</v>
      </c>
      <c r="B426" s="111">
        <f t="shared" ref="B426:B465" si="67">A427-A426</f>
        <v>3</v>
      </c>
      <c r="C426" s="5" t="s">
        <v>622</v>
      </c>
      <c r="D426" s="112">
        <v>0.95387478400000003</v>
      </c>
      <c r="E426"/>
    </row>
    <row r="427" spans="1:7" x14ac:dyDescent="0.25">
      <c r="A427" s="110">
        <v>135916</v>
      </c>
      <c r="B427" s="111">
        <f t="shared" si="67"/>
        <v>30</v>
      </c>
      <c r="C427" s="5" t="s">
        <v>623</v>
      </c>
      <c r="D427" s="112">
        <v>0.95841675699999995</v>
      </c>
      <c r="E427"/>
    </row>
    <row r="428" spans="1:7" x14ac:dyDescent="0.25">
      <c r="A428" s="110">
        <v>135946</v>
      </c>
      <c r="B428" s="111">
        <f t="shared" si="67"/>
        <v>70</v>
      </c>
      <c r="C428" s="5" t="s">
        <v>624</v>
      </c>
      <c r="D428" s="112">
        <v>0.95505650099999995</v>
      </c>
      <c r="E428"/>
    </row>
    <row r="429" spans="1:7" x14ac:dyDescent="0.25">
      <c r="A429" s="113">
        <v>136016</v>
      </c>
      <c r="B429" s="111">
        <f t="shared" si="67"/>
        <v>200</v>
      </c>
      <c r="C429" s="5" t="s">
        <v>625</v>
      </c>
      <c r="D429" s="115">
        <v>1.9431868819671783E-2</v>
      </c>
      <c r="E429" t="s">
        <v>12</v>
      </c>
    </row>
    <row r="430" spans="1:7" x14ac:dyDescent="0.25">
      <c r="A430" s="110">
        <v>136216</v>
      </c>
      <c r="B430" s="111">
        <f t="shared" si="67"/>
        <v>51</v>
      </c>
      <c r="C430" s="5" t="s">
        <v>626</v>
      </c>
      <c r="D430" s="112">
        <v>0.95007094199999997</v>
      </c>
      <c r="E430"/>
    </row>
    <row r="431" spans="1:7" x14ac:dyDescent="0.25">
      <c r="A431" s="110">
        <v>136267</v>
      </c>
      <c r="B431" s="111">
        <f t="shared" si="67"/>
        <v>481</v>
      </c>
      <c r="C431" s="5" t="s">
        <v>627</v>
      </c>
      <c r="D431" s="112">
        <v>0.96263878700000005</v>
      </c>
      <c r="E431"/>
      <c r="G431"/>
    </row>
    <row r="432" spans="1:7" x14ac:dyDescent="0.25">
      <c r="A432" s="110">
        <v>136748</v>
      </c>
      <c r="B432" s="111">
        <f t="shared" si="67"/>
        <v>335</v>
      </c>
      <c r="C432" s="5" t="s">
        <v>628</v>
      </c>
      <c r="D432" s="112">
        <v>0.242885672</v>
      </c>
      <c r="E432" t="s">
        <v>8</v>
      </c>
    </row>
    <row r="433" spans="1:5" x14ac:dyDescent="0.25">
      <c r="A433" s="110">
        <v>137083</v>
      </c>
      <c r="B433" s="111">
        <f t="shared" si="67"/>
        <v>175</v>
      </c>
      <c r="C433" s="5" t="s">
        <v>629</v>
      </c>
      <c r="D433" s="112">
        <v>0.957010315</v>
      </c>
      <c r="E433" t="s">
        <v>9</v>
      </c>
    </row>
    <row r="434" spans="1:5" x14ac:dyDescent="0.25">
      <c r="A434" s="110">
        <v>137258</v>
      </c>
      <c r="B434" s="111">
        <f t="shared" si="67"/>
        <v>38</v>
      </c>
      <c r="C434" s="5" t="s">
        <v>630</v>
      </c>
      <c r="D434" s="112">
        <v>1.1116694999999999E-2</v>
      </c>
      <c r="E434" t="s">
        <v>12</v>
      </c>
    </row>
    <row r="435" spans="1:5" x14ac:dyDescent="0.25">
      <c r="A435" s="110">
        <v>137296</v>
      </c>
      <c r="B435" s="111">
        <f t="shared" si="67"/>
        <v>9</v>
      </c>
      <c r="C435" s="5" t="s">
        <v>631</v>
      </c>
      <c r="D435" s="112">
        <v>0.96733473699999994</v>
      </c>
      <c r="E435"/>
    </row>
    <row r="436" spans="1:5" x14ac:dyDescent="0.25">
      <c r="A436" s="110">
        <v>137305</v>
      </c>
      <c r="B436" s="111">
        <f t="shared" si="67"/>
        <v>69</v>
      </c>
      <c r="C436" s="5" t="s">
        <v>632</v>
      </c>
      <c r="D436" s="112">
        <v>0.96714516699999997</v>
      </c>
      <c r="E436"/>
    </row>
    <row r="437" spans="1:5" x14ac:dyDescent="0.25">
      <c r="A437" s="110">
        <v>137374</v>
      </c>
      <c r="B437" s="111">
        <f t="shared" si="67"/>
        <v>60</v>
      </c>
      <c r="C437" s="5" t="s">
        <v>633</v>
      </c>
      <c r="D437" s="112">
        <v>7.7506772000000002E-2</v>
      </c>
      <c r="E437" t="s">
        <v>14</v>
      </c>
    </row>
    <row r="438" spans="1:5" x14ac:dyDescent="0.25">
      <c r="A438" s="110">
        <v>137434</v>
      </c>
      <c r="B438" s="111">
        <f t="shared" si="67"/>
        <v>83</v>
      </c>
      <c r="C438" s="5" t="s">
        <v>634</v>
      </c>
      <c r="D438" s="112">
        <v>6.3901002999999998E-2</v>
      </c>
      <c r="E438" t="s">
        <v>8</v>
      </c>
    </row>
    <row r="439" spans="1:5" x14ac:dyDescent="0.25">
      <c r="A439" s="110">
        <v>137517</v>
      </c>
      <c r="B439" s="111">
        <f t="shared" si="67"/>
        <v>536</v>
      </c>
      <c r="C439" s="5" t="s">
        <v>635</v>
      </c>
      <c r="D439" s="112">
        <v>0.49748377500000002</v>
      </c>
      <c r="E439" t="s">
        <v>9</v>
      </c>
    </row>
    <row r="440" spans="1:5" x14ac:dyDescent="0.25">
      <c r="A440" s="110">
        <v>138053</v>
      </c>
      <c r="B440" s="111">
        <f t="shared" si="67"/>
        <v>817</v>
      </c>
      <c r="C440" s="5" t="s">
        <v>636</v>
      </c>
      <c r="D440" s="112">
        <v>0.86885523399999998</v>
      </c>
      <c r="E440" t="s">
        <v>25</v>
      </c>
    </row>
    <row r="441" spans="1:5" x14ac:dyDescent="0.25">
      <c r="A441" s="110">
        <v>138870</v>
      </c>
      <c r="B441" s="111">
        <f t="shared" si="67"/>
        <v>45</v>
      </c>
      <c r="C441" s="5" t="s">
        <v>637</v>
      </c>
      <c r="D441" s="112">
        <v>0.12781962899999999</v>
      </c>
      <c r="E441" t="s">
        <v>12</v>
      </c>
    </row>
    <row r="442" spans="1:5" x14ac:dyDescent="0.25">
      <c r="A442" s="110">
        <v>138915</v>
      </c>
      <c r="B442" s="111">
        <f t="shared" si="67"/>
        <v>86</v>
      </c>
      <c r="C442" s="5" t="s">
        <v>638</v>
      </c>
      <c r="D442" s="112">
        <v>7.7731998999999996E-2</v>
      </c>
      <c r="E442" t="s">
        <v>12</v>
      </c>
    </row>
    <row r="443" spans="1:5" x14ac:dyDescent="0.25">
      <c r="A443" s="110">
        <v>139001</v>
      </c>
      <c r="B443" s="111">
        <f t="shared" si="67"/>
        <v>27</v>
      </c>
      <c r="C443" s="5" t="s">
        <v>639</v>
      </c>
      <c r="D443" s="112">
        <v>0.94617450199999997</v>
      </c>
      <c r="E443"/>
    </row>
    <row r="444" spans="1:5" x14ac:dyDescent="0.25">
      <c r="A444" s="110">
        <v>139028</v>
      </c>
      <c r="B444" s="111">
        <f t="shared" si="67"/>
        <v>5</v>
      </c>
      <c r="C444" s="5" t="s">
        <v>640</v>
      </c>
      <c r="D444" s="112">
        <v>0.96076411399999995</v>
      </c>
      <c r="E444"/>
    </row>
    <row r="445" spans="1:5" x14ac:dyDescent="0.25">
      <c r="A445" s="110">
        <v>139033</v>
      </c>
      <c r="B445" s="111">
        <f t="shared" si="67"/>
        <v>1</v>
      </c>
      <c r="C445" s="5" t="s">
        <v>641</v>
      </c>
      <c r="D445" s="112">
        <v>0.14908738499999999</v>
      </c>
      <c r="E445"/>
    </row>
    <row r="446" spans="1:5" x14ac:dyDescent="0.25">
      <c r="A446" s="110">
        <v>139034</v>
      </c>
      <c r="B446" s="111">
        <f t="shared" si="67"/>
        <v>27</v>
      </c>
      <c r="C446" s="5" t="s">
        <v>642</v>
      </c>
      <c r="D446" s="112">
        <v>0.95221582699999996</v>
      </c>
      <c r="E446"/>
    </row>
    <row r="447" spans="1:5" x14ac:dyDescent="0.25">
      <c r="A447" s="110">
        <v>139061</v>
      </c>
      <c r="B447" s="111">
        <f t="shared" si="67"/>
        <v>3</v>
      </c>
      <c r="C447" s="5" t="s">
        <v>643</v>
      </c>
      <c r="D447" s="112">
        <v>0.96494842199999997</v>
      </c>
      <c r="E447"/>
    </row>
    <row r="448" spans="1:5" x14ac:dyDescent="0.25">
      <c r="A448" s="110">
        <v>139064</v>
      </c>
      <c r="B448" s="111">
        <f t="shared" si="67"/>
        <v>156</v>
      </c>
      <c r="C448" s="5" t="s">
        <v>644</v>
      </c>
      <c r="D448" s="112">
        <v>0.96978245500000004</v>
      </c>
      <c r="E448"/>
    </row>
    <row r="449" spans="1:7" x14ac:dyDescent="0.25">
      <c r="A449" s="110">
        <v>139220</v>
      </c>
      <c r="B449" s="111">
        <f t="shared" si="67"/>
        <v>168</v>
      </c>
      <c r="C449" s="5" t="s">
        <v>645</v>
      </c>
      <c r="D449" s="112">
        <v>0.97145194599999996</v>
      </c>
      <c r="E449"/>
    </row>
    <row r="450" spans="1:7" x14ac:dyDescent="0.25">
      <c r="A450" s="110">
        <v>139388</v>
      </c>
      <c r="B450" s="111">
        <f t="shared" si="67"/>
        <v>323</v>
      </c>
      <c r="C450" s="5" t="s">
        <v>646</v>
      </c>
      <c r="D450" s="112">
        <v>0.98130252100000004</v>
      </c>
      <c r="E450"/>
    </row>
    <row r="451" spans="1:7" x14ac:dyDescent="0.25">
      <c r="A451" s="110">
        <v>139711</v>
      </c>
      <c r="B451" s="111">
        <f t="shared" si="67"/>
        <v>147</v>
      </c>
      <c r="C451" s="5" t="s">
        <v>647</v>
      </c>
      <c r="D451" s="112">
        <v>0.98268562599999998</v>
      </c>
      <c r="E451"/>
    </row>
    <row r="452" spans="1:7" x14ac:dyDescent="0.25">
      <c r="A452" s="110">
        <v>139858</v>
      </c>
      <c r="B452" s="111">
        <f t="shared" si="67"/>
        <v>145</v>
      </c>
      <c r="C452" s="5" t="s">
        <v>648</v>
      </c>
      <c r="D452" s="112">
        <v>0.91817431299999996</v>
      </c>
      <c r="E452"/>
    </row>
    <row r="453" spans="1:7" x14ac:dyDescent="0.25">
      <c r="A453" s="110">
        <v>140003</v>
      </c>
      <c r="B453" s="111">
        <f t="shared" si="67"/>
        <v>177</v>
      </c>
      <c r="C453" s="5" t="s">
        <v>649</v>
      </c>
      <c r="D453" s="112">
        <v>0.96031978100000004</v>
      </c>
      <c r="E453"/>
    </row>
    <row r="454" spans="1:7" x14ac:dyDescent="0.25">
      <c r="A454" s="110">
        <v>140180</v>
      </c>
      <c r="B454" s="111">
        <f t="shared" si="67"/>
        <v>177</v>
      </c>
      <c r="C454" s="5" t="s">
        <v>650</v>
      </c>
      <c r="D454" s="112">
        <v>0.96120919000000005</v>
      </c>
      <c r="E454"/>
    </row>
    <row r="455" spans="1:7" x14ac:dyDescent="0.25">
      <c r="A455" s="110">
        <v>140357</v>
      </c>
      <c r="B455" s="111">
        <f t="shared" si="67"/>
        <v>9</v>
      </c>
      <c r="C455" s="5" t="s">
        <v>651</v>
      </c>
      <c r="D455" s="112">
        <v>0.250229484</v>
      </c>
      <c r="E455" t="s">
        <v>14</v>
      </c>
    </row>
    <row r="456" spans="1:7" x14ac:dyDescent="0.25">
      <c r="A456" s="113">
        <v>140366</v>
      </c>
      <c r="B456" s="111">
        <f t="shared" si="67"/>
        <v>250</v>
      </c>
      <c r="C456" s="5" t="s">
        <v>652</v>
      </c>
      <c r="D456" s="115">
        <v>1.3947267863966373E-2</v>
      </c>
      <c r="E456" t="s">
        <v>14</v>
      </c>
    </row>
    <row r="457" spans="1:7" x14ac:dyDescent="0.25">
      <c r="A457" s="110">
        <v>140616</v>
      </c>
      <c r="B457" s="111">
        <f t="shared" si="67"/>
        <v>1482</v>
      </c>
      <c r="C457" s="5" t="s">
        <v>653</v>
      </c>
      <c r="D457" s="112">
        <v>3.4427638000000003E-2</v>
      </c>
      <c r="E457" t="s">
        <v>14</v>
      </c>
    </row>
    <row r="458" spans="1:7" x14ac:dyDescent="0.25">
      <c r="A458" s="113">
        <v>142098</v>
      </c>
      <c r="B458" s="111">
        <f t="shared" si="67"/>
        <v>2013</v>
      </c>
      <c r="C458" s="5" t="s">
        <v>654</v>
      </c>
      <c r="D458" s="115">
        <v>1.1395932710732694E-2</v>
      </c>
      <c r="E458" t="s">
        <v>8</v>
      </c>
    </row>
    <row r="459" spans="1:7" x14ac:dyDescent="0.25">
      <c r="A459" s="110">
        <v>144111</v>
      </c>
      <c r="B459" s="111">
        <f t="shared" si="67"/>
        <v>99</v>
      </c>
      <c r="C459" s="5" t="s">
        <v>655</v>
      </c>
      <c r="D459" s="112">
        <v>0.78373316699999995</v>
      </c>
      <c r="E459"/>
    </row>
    <row r="460" spans="1:7" x14ac:dyDescent="0.25">
      <c r="A460" s="110">
        <v>144210</v>
      </c>
      <c r="B460" s="111">
        <f t="shared" si="67"/>
        <v>5</v>
      </c>
      <c r="C460" s="5" t="s">
        <v>656</v>
      </c>
      <c r="D460" s="112">
        <v>0.83798020399999995</v>
      </c>
      <c r="E460"/>
      <c r="G460" s="134"/>
    </row>
    <row r="461" spans="1:7" x14ac:dyDescent="0.25">
      <c r="A461" s="110">
        <v>144215</v>
      </c>
      <c r="B461" s="111">
        <f t="shared" si="67"/>
        <v>133</v>
      </c>
      <c r="C461" s="5" t="s">
        <v>657</v>
      </c>
      <c r="D461" s="112">
        <v>5.5425505E-2</v>
      </c>
      <c r="E461" t="s">
        <v>12</v>
      </c>
      <c r="G461" s="135"/>
    </row>
    <row r="462" spans="1:7" x14ac:dyDescent="0.25">
      <c r="A462" s="110">
        <v>144348</v>
      </c>
      <c r="B462" s="111">
        <f t="shared" si="67"/>
        <v>270</v>
      </c>
      <c r="C462" s="5" t="s">
        <v>658</v>
      </c>
      <c r="D462" s="112">
        <v>0.68341961799999995</v>
      </c>
      <c r="E462"/>
      <c r="G462" s="134"/>
    </row>
    <row r="463" spans="1:7" x14ac:dyDescent="0.25">
      <c r="A463" s="110">
        <v>144618</v>
      </c>
      <c r="B463" s="111">
        <f t="shared" si="67"/>
        <v>1</v>
      </c>
      <c r="C463" s="5" t="s">
        <v>659</v>
      </c>
      <c r="D463" s="112">
        <v>8.8450487999999994E-2</v>
      </c>
      <c r="E463"/>
      <c r="G463" s="135"/>
    </row>
    <row r="464" spans="1:7" x14ac:dyDescent="0.25">
      <c r="A464" s="110">
        <v>144619</v>
      </c>
      <c r="B464" s="111">
        <f t="shared" si="67"/>
        <v>41</v>
      </c>
      <c r="C464" s="5" t="s">
        <v>660</v>
      </c>
      <c r="D464" s="112">
        <v>0.76829538500000005</v>
      </c>
      <c r="E464"/>
    </row>
    <row r="465" spans="1:7" x14ac:dyDescent="0.25">
      <c r="A465" s="110">
        <v>144660</v>
      </c>
      <c r="B465" s="111">
        <f t="shared" si="67"/>
        <v>13</v>
      </c>
      <c r="C465" s="5" t="s">
        <v>661</v>
      </c>
      <c r="D465" s="112">
        <v>9.9327857000000006E-2</v>
      </c>
      <c r="E465" t="s">
        <v>12</v>
      </c>
    </row>
    <row r="466" spans="1:7" x14ac:dyDescent="0.25">
      <c r="A466" s="110">
        <v>144673</v>
      </c>
      <c r="B466" s="111">
        <f>A468-A466</f>
        <v>351</v>
      </c>
      <c r="C466" s="5" t="s">
        <v>662</v>
      </c>
      <c r="D466" s="112">
        <v>0.79820332500000002</v>
      </c>
      <c r="E466"/>
    </row>
    <row r="467" spans="1:7" x14ac:dyDescent="0.25">
      <c r="A467" s="110">
        <v>144736</v>
      </c>
      <c r="B467" s="111">
        <f>A469-A467</f>
        <v>294</v>
      </c>
      <c r="C467" s="5"/>
      <c r="D467" s="112" t="s">
        <v>156</v>
      </c>
      <c r="E467" t="s">
        <v>663</v>
      </c>
    </row>
    <row r="468" spans="1:7" x14ac:dyDescent="0.25">
      <c r="A468" s="110">
        <v>145024</v>
      </c>
      <c r="B468" s="111">
        <f>A470-A468</f>
        <v>107</v>
      </c>
      <c r="C468" s="5" t="s">
        <v>664</v>
      </c>
      <c r="D468" s="112">
        <v>0.84525589099999998</v>
      </c>
      <c r="E468"/>
    </row>
    <row r="469" spans="1:7" x14ac:dyDescent="0.25">
      <c r="A469" s="110">
        <v>145030</v>
      </c>
      <c r="B469" s="111">
        <f t="shared" ref="B469:B483" si="68">A470-A469</f>
        <v>101</v>
      </c>
      <c r="C469" s="5" t="s">
        <v>665</v>
      </c>
      <c r="D469" s="112">
        <v>0.88878206999999998</v>
      </c>
      <c r="E469"/>
    </row>
    <row r="470" spans="1:7" x14ac:dyDescent="0.25">
      <c r="A470" s="110">
        <v>145131</v>
      </c>
      <c r="B470" s="111">
        <f t="shared" si="68"/>
        <v>286</v>
      </c>
      <c r="C470" s="5" t="s">
        <v>666</v>
      </c>
      <c r="D470" s="112">
        <v>0.90052667799999997</v>
      </c>
      <c r="E470"/>
    </row>
    <row r="471" spans="1:7" x14ac:dyDescent="0.25">
      <c r="A471" s="110">
        <v>145417</v>
      </c>
      <c r="B471" s="111">
        <f t="shared" si="68"/>
        <v>112</v>
      </c>
      <c r="C471" s="5" t="s">
        <v>667</v>
      </c>
      <c r="D471" s="112">
        <v>0.89613859600000001</v>
      </c>
      <c r="E471"/>
    </row>
    <row r="472" spans="1:7" x14ac:dyDescent="0.25">
      <c r="A472" s="113">
        <v>145529</v>
      </c>
      <c r="B472" s="111">
        <f t="shared" si="68"/>
        <v>32</v>
      </c>
      <c r="C472" s="5" t="s">
        <v>668</v>
      </c>
      <c r="D472" s="114">
        <v>1.1046671916779122E-2</v>
      </c>
      <c r="E472" t="s">
        <v>12</v>
      </c>
    </row>
    <row r="473" spans="1:7" x14ac:dyDescent="0.25">
      <c r="A473" s="113">
        <v>145561</v>
      </c>
      <c r="B473" s="111">
        <f t="shared" si="68"/>
        <v>72</v>
      </c>
      <c r="C473" s="5" t="s">
        <v>669</v>
      </c>
      <c r="D473" s="114">
        <v>1.3492065862451056E-2</v>
      </c>
      <c r="E473"/>
      <c r="G473"/>
    </row>
    <row r="474" spans="1:7" x14ac:dyDescent="0.25">
      <c r="A474" s="110">
        <v>145633</v>
      </c>
      <c r="B474" s="111">
        <f t="shared" si="68"/>
        <v>73</v>
      </c>
      <c r="C474" s="5" t="s">
        <v>670</v>
      </c>
      <c r="D474" s="112">
        <v>0.87697875700000005</v>
      </c>
      <c r="E474"/>
    </row>
    <row r="475" spans="1:7" x14ac:dyDescent="0.25">
      <c r="A475" s="110">
        <v>145706</v>
      </c>
      <c r="B475" s="111">
        <f t="shared" si="68"/>
        <v>165</v>
      </c>
      <c r="C475" s="5" t="s">
        <v>671</v>
      </c>
      <c r="D475" s="112">
        <v>6.9900000000000004E-2</v>
      </c>
      <c r="E475" t="s">
        <v>14</v>
      </c>
    </row>
    <row r="476" spans="1:7" x14ac:dyDescent="0.25">
      <c r="A476" s="110">
        <v>145871</v>
      </c>
      <c r="B476" s="111">
        <f t="shared" si="68"/>
        <v>747</v>
      </c>
      <c r="C476" s="5" t="s">
        <v>672</v>
      </c>
      <c r="D476" s="112">
        <v>3.0731601000000001E-2</v>
      </c>
      <c r="E476" t="s">
        <v>25</v>
      </c>
    </row>
    <row r="477" spans="1:7" x14ac:dyDescent="0.25">
      <c r="A477" s="113">
        <v>146618</v>
      </c>
      <c r="B477" s="136">
        <f t="shared" si="68"/>
        <v>35</v>
      </c>
      <c r="C477" t="s">
        <v>673</v>
      </c>
      <c r="D477" s="137">
        <v>1.4566642388929352E-2</v>
      </c>
      <c r="E477"/>
    </row>
    <row r="478" spans="1:7" x14ac:dyDescent="0.25">
      <c r="A478" s="110">
        <v>146653</v>
      </c>
      <c r="B478" s="111">
        <f t="shared" si="68"/>
        <v>51</v>
      </c>
      <c r="C478" s="5" t="s">
        <v>674</v>
      </c>
      <c r="D478" s="112">
        <v>4.4306027999999997E-2</v>
      </c>
      <c r="E478"/>
    </row>
    <row r="479" spans="1:7" x14ac:dyDescent="0.25">
      <c r="A479" s="110">
        <v>146704</v>
      </c>
      <c r="B479" s="111">
        <f t="shared" si="68"/>
        <v>165</v>
      </c>
      <c r="C479" s="5" t="s">
        <v>675</v>
      </c>
      <c r="D479" s="112">
        <v>6.1919289000000002E-2</v>
      </c>
      <c r="E479" t="s">
        <v>535</v>
      </c>
    </row>
    <row r="480" spans="1:7" x14ac:dyDescent="0.25">
      <c r="A480" s="110">
        <v>146869</v>
      </c>
      <c r="B480" s="111">
        <f t="shared" si="68"/>
        <v>48</v>
      </c>
      <c r="C480" s="5" t="s">
        <v>676</v>
      </c>
      <c r="D480" s="112">
        <v>0.58951515499999996</v>
      </c>
      <c r="E480" t="s">
        <v>535</v>
      </c>
    </row>
    <row r="481" spans="1:5" x14ac:dyDescent="0.25">
      <c r="A481" s="110">
        <v>146917</v>
      </c>
      <c r="B481" s="111">
        <f t="shared" si="68"/>
        <v>1186</v>
      </c>
      <c r="C481" s="5" t="s">
        <v>677</v>
      </c>
      <c r="D481" s="112">
        <v>0.71434732499999998</v>
      </c>
      <c r="E481" t="s">
        <v>535</v>
      </c>
    </row>
    <row r="482" spans="1:5" x14ac:dyDescent="0.25">
      <c r="A482" s="110">
        <v>148103</v>
      </c>
      <c r="B482" s="111">
        <f t="shared" si="68"/>
        <v>78</v>
      </c>
      <c r="C482" s="5" t="s">
        <v>678</v>
      </c>
      <c r="D482" s="112">
        <v>0.64362104499999995</v>
      </c>
      <c r="E482"/>
    </row>
    <row r="483" spans="1:5" x14ac:dyDescent="0.25">
      <c r="A483" s="113">
        <v>148181</v>
      </c>
      <c r="B483" s="111">
        <f t="shared" si="68"/>
        <v>91</v>
      </c>
      <c r="C483" s="5" t="s">
        <v>679</v>
      </c>
      <c r="D483" s="114">
        <v>1.0493199588943175E-2</v>
      </c>
      <c r="E483"/>
    </row>
    <row r="484" spans="1:5" x14ac:dyDescent="0.25">
      <c r="A484" s="110">
        <v>148272</v>
      </c>
      <c r="B484" s="111">
        <f>A486-A484</f>
        <v>229</v>
      </c>
      <c r="C484" s="5" t="s">
        <v>680</v>
      </c>
      <c r="D484" s="112">
        <v>0.47205465099999999</v>
      </c>
      <c r="E484" t="s">
        <v>12</v>
      </c>
    </row>
    <row r="485" spans="1:5" x14ac:dyDescent="0.25">
      <c r="A485" s="113">
        <v>148417</v>
      </c>
      <c r="B485" s="111"/>
      <c r="C485" s="5"/>
      <c r="D485" s="131" t="s">
        <v>156</v>
      </c>
      <c r="E485" t="s">
        <v>681</v>
      </c>
    </row>
    <row r="486" spans="1:5" x14ac:dyDescent="0.25">
      <c r="A486" s="113">
        <v>148501</v>
      </c>
      <c r="B486" s="111">
        <f>A487-A486</f>
        <v>59</v>
      </c>
      <c r="C486" s="5" t="s">
        <v>682</v>
      </c>
      <c r="D486" s="115">
        <v>1.8956831636028834E-2</v>
      </c>
      <c r="E486"/>
    </row>
    <row r="487" spans="1:5" x14ac:dyDescent="0.25">
      <c r="A487" s="110">
        <v>148560</v>
      </c>
      <c r="B487" s="111">
        <f>A488-A487</f>
        <v>171</v>
      </c>
      <c r="C487" s="5" t="s">
        <v>683</v>
      </c>
      <c r="D487" s="112">
        <v>6.4373232000000002E-2</v>
      </c>
      <c r="E487" t="s">
        <v>12</v>
      </c>
    </row>
    <row r="488" spans="1:5" x14ac:dyDescent="0.25">
      <c r="A488" s="110">
        <v>148731</v>
      </c>
      <c r="B488" s="111"/>
      <c r="C488" s="5" t="s">
        <v>684</v>
      </c>
      <c r="D488" s="112">
        <v>3.0727674E-2</v>
      </c>
      <c r="E488" t="s">
        <v>535</v>
      </c>
    </row>
    <row r="489" spans="1:5" x14ac:dyDescent="0.25">
      <c r="A489" s="110"/>
      <c r="C489" s="5"/>
      <c r="D489"/>
      <c r="E489"/>
    </row>
    <row r="490" spans="1:5" x14ac:dyDescent="0.25">
      <c r="A490" s="110">
        <v>40446</v>
      </c>
      <c r="B490">
        <v>249</v>
      </c>
      <c r="C490" s="5" t="s">
        <v>685</v>
      </c>
      <c r="D490" s="138">
        <v>1.2E-2</v>
      </c>
      <c r="E490" t="s">
        <v>686</v>
      </c>
    </row>
    <row r="491" spans="1:5" x14ac:dyDescent="0.25">
      <c r="A491" s="110">
        <v>71005</v>
      </c>
      <c r="B491">
        <v>57</v>
      </c>
      <c r="C491" s="5" t="s">
        <v>687</v>
      </c>
      <c r="D491" s="138">
        <v>2.1999999999999999E-2</v>
      </c>
      <c r="E491" t="s">
        <v>686</v>
      </c>
    </row>
    <row r="492" spans="1:5" x14ac:dyDescent="0.25">
      <c r="A492" s="110">
        <v>71062</v>
      </c>
      <c r="B492">
        <v>218</v>
      </c>
      <c r="C492" s="5" t="s">
        <v>688</v>
      </c>
      <c r="D492" s="138">
        <v>1.0999999999999999E-2</v>
      </c>
      <c r="E492" t="s">
        <v>686</v>
      </c>
    </row>
    <row r="493" spans="1:5" x14ac:dyDescent="0.25">
      <c r="A493" s="110">
        <v>95080</v>
      </c>
      <c r="B493">
        <v>560</v>
      </c>
      <c r="C493" s="5" t="s">
        <v>689</v>
      </c>
      <c r="D493" s="138">
        <v>1.9E-2</v>
      </c>
      <c r="E493" t="s">
        <v>690</v>
      </c>
    </row>
    <row r="494" spans="1:5" x14ac:dyDescent="0.25">
      <c r="A494" s="110">
        <v>116400</v>
      </c>
      <c r="B494">
        <v>26</v>
      </c>
      <c r="C494" s="5" t="s">
        <v>691</v>
      </c>
      <c r="D494" s="138">
        <v>4.2000000000000003E-2</v>
      </c>
      <c r="E494" t="s">
        <v>686</v>
      </c>
    </row>
    <row r="495" spans="1:5" x14ac:dyDescent="0.25">
      <c r="A495" s="110">
        <v>116426</v>
      </c>
      <c r="B495">
        <v>1222</v>
      </c>
      <c r="C495" s="5" t="s">
        <v>692</v>
      </c>
      <c r="D495" s="138">
        <v>1.7999999999999999E-2</v>
      </c>
      <c r="E495" t="s">
        <v>686</v>
      </c>
    </row>
    <row r="496" spans="1:5" x14ac:dyDescent="0.25">
      <c r="A496" s="110">
        <v>28313</v>
      </c>
      <c r="B496">
        <v>31</v>
      </c>
      <c r="C496" s="5" t="s">
        <v>693</v>
      </c>
      <c r="D496" s="138">
        <v>1.2999999999999999E-2</v>
      </c>
      <c r="E496" t="s">
        <v>686</v>
      </c>
    </row>
  </sheetData>
  <autoFilter ref="D14:D494" xr:uid="{00000000-0009-0000-0000-000000000000}"/>
  <sortState xmlns:xlrd2="http://schemas.microsoft.com/office/spreadsheetml/2017/richdata2" ref="I16:T116">
    <sortCondition ref="I16:I116"/>
  </sortState>
  <conditionalFormatting sqref="C155:C161 C163:C290 C14:C80 C82:C96 E81 C98:C106 E97 C108:C152 E107 C478:C488 C496:C1048576 C292:C476">
    <cfRule type="duplicateValues" dxfId="259" priority="396"/>
  </conditionalFormatting>
  <conditionalFormatting sqref="A15:A20 A24">
    <cfRule type="duplicateValues" dxfId="258" priority="395"/>
  </conditionalFormatting>
  <conditionalFormatting sqref="C24 C17:C18">
    <cfRule type="duplicateValues" dxfId="257" priority="385"/>
  </conditionalFormatting>
  <conditionalFormatting sqref="C77">
    <cfRule type="containsText" dxfId="256" priority="317" operator="containsText" text="x">
      <formula>NOT(ISERROR(SEARCH("x",C77)))</formula>
    </cfRule>
  </conditionalFormatting>
  <conditionalFormatting sqref="C78">
    <cfRule type="containsText" dxfId="255" priority="316" operator="containsText" text="x">
      <formula>NOT(ISERROR(SEARCH("x",C78)))</formula>
    </cfRule>
  </conditionalFormatting>
  <conditionalFormatting sqref="C79">
    <cfRule type="containsText" dxfId="254" priority="315" operator="containsText" text="x">
      <formula>NOT(ISERROR(SEARCH("x",C79)))</formula>
    </cfRule>
  </conditionalFormatting>
  <conditionalFormatting sqref="C24 C17:C18">
    <cfRule type="containsText" dxfId="253" priority="313" operator="containsText" text="AA">
      <formula>NOT(ISERROR(SEARCH("AA",C17)))</formula>
    </cfRule>
  </conditionalFormatting>
  <conditionalFormatting sqref="C24 C17:C18">
    <cfRule type="containsText" dxfId="252" priority="312" operator="containsText" text="CC">
      <formula>NOT(ISERROR(SEARCH("CC",C17)))</formula>
    </cfRule>
  </conditionalFormatting>
  <conditionalFormatting sqref="C24 C17:C18">
    <cfRule type="containsText" dxfId="251" priority="311" operator="containsText" text="DD">
      <formula>NOT(ISERROR(SEARCH("DD",C17)))</formula>
    </cfRule>
  </conditionalFormatting>
  <conditionalFormatting sqref="C24 C17:C18">
    <cfRule type="containsText" dxfId="250" priority="310" operator="containsText" text="FF">
      <formula>NOT(ISERROR(SEARCH("FF",C17)))</formula>
    </cfRule>
  </conditionalFormatting>
  <conditionalFormatting sqref="C24 C17:C18">
    <cfRule type="containsText" dxfId="249" priority="309" operator="containsText" text="GG">
      <formula>NOT(ISERROR(SEARCH("GG",C17)))</formula>
    </cfRule>
  </conditionalFormatting>
  <conditionalFormatting sqref="C24 C17:C18">
    <cfRule type="containsText" dxfId="248" priority="308" operator="containsText" text="HH">
      <formula>NOT(ISERROR(SEARCH("HH",C17)))</formula>
    </cfRule>
  </conditionalFormatting>
  <conditionalFormatting sqref="C24 C17:C18">
    <cfRule type="containsText" dxfId="247" priority="307" operator="containsText" text="II">
      <formula>NOT(ISERROR(SEARCH("II",C17)))</formula>
    </cfRule>
  </conditionalFormatting>
  <conditionalFormatting sqref="C24 C17:C18">
    <cfRule type="containsText" dxfId="246" priority="306" operator="containsText" text="LL">
      <formula>NOT(ISERROR(SEARCH("LL",C17)))</formula>
    </cfRule>
  </conditionalFormatting>
  <conditionalFormatting sqref="C24 C17:C18">
    <cfRule type="containsText" dxfId="245" priority="305" operator="containsText" text="NN">
      <formula>NOT(ISERROR(SEARCH("NN",C17)))</formula>
    </cfRule>
  </conditionalFormatting>
  <conditionalFormatting sqref="C24 C17:C18">
    <cfRule type="containsText" dxfId="244" priority="304" operator="containsText" text="RR">
      <formula>NOT(ISERROR(SEARCH("RR",C17)))</formula>
    </cfRule>
  </conditionalFormatting>
  <conditionalFormatting sqref="C24 C17:C18">
    <cfRule type="containsText" dxfId="243" priority="303" operator="containsText" text="PP">
      <formula>NOT(ISERROR(SEARCH("PP",C17)))</formula>
    </cfRule>
  </conditionalFormatting>
  <conditionalFormatting sqref="C24 C17:C18">
    <cfRule type="containsText" dxfId="242" priority="302" operator="containsText" text="SS">
      <formula>NOT(ISERROR(SEARCH("SS",C17)))</formula>
    </cfRule>
  </conditionalFormatting>
  <conditionalFormatting sqref="C24 C17:C18">
    <cfRule type="containsText" dxfId="241" priority="301" operator="containsText" text="TT">
      <formula>NOT(ISERROR(SEARCH("TT",C17)))</formula>
    </cfRule>
  </conditionalFormatting>
  <conditionalFormatting sqref="C24 C17:C18">
    <cfRule type="containsText" dxfId="240" priority="300" operator="containsText" text="VV">
      <formula>NOT(ISERROR(SEARCH("VV",C17)))</formula>
    </cfRule>
  </conditionalFormatting>
  <conditionalFormatting sqref="C24 C17:C18">
    <cfRule type="containsText" dxfId="239" priority="299" operator="containsText" text="YY">
      <formula>NOT(ISERROR(SEARCH("YY",C17)))</formula>
    </cfRule>
  </conditionalFormatting>
  <conditionalFormatting sqref="C14 C16:C18 C22:C24">
    <cfRule type="containsText" dxfId="238" priority="295" operator="containsText" text="nad2i">
      <formula>NOT(ISERROR(SEARCH("nad2i",C14)))</formula>
    </cfRule>
  </conditionalFormatting>
  <conditionalFormatting sqref="C14 C16:C18 C22:C24">
    <cfRule type="containsText" dxfId="237" priority="294" operator="containsText" text="nad1i">
      <formula>NOT(ISERROR(SEARCH("nad1i",C14)))</formula>
    </cfRule>
  </conditionalFormatting>
  <conditionalFormatting sqref="B17:B18 A22:A23 B24:B290 B292:B488">
    <cfRule type="cellIs" dxfId="236" priority="293" operator="equal">
      <formula>1</formula>
    </cfRule>
  </conditionalFormatting>
  <conditionalFormatting sqref="B17:B18 A22:A23 B24:B290 B292:B488">
    <cfRule type="cellIs" dxfId="235" priority="292" operator="equal">
      <formula>-1</formula>
    </cfRule>
  </conditionalFormatting>
  <conditionalFormatting sqref="B17:B18 A22:A23 B24:B290 B292:B488">
    <cfRule type="cellIs" dxfId="234" priority="291" operator="equal">
      <formula>-2</formula>
    </cfRule>
  </conditionalFormatting>
  <conditionalFormatting sqref="B17:B18 A22:A23 B24:B290 B292:B488">
    <cfRule type="cellIs" dxfId="233" priority="290" operator="equal">
      <formula>2</formula>
    </cfRule>
  </conditionalFormatting>
  <conditionalFormatting sqref="C14 C16:C18 C22:C24">
    <cfRule type="containsText" dxfId="232" priority="288" operator="containsText" text="nad4i">
      <formula>NOT(ISERROR(SEARCH("nad4i",C14)))</formula>
    </cfRule>
  </conditionalFormatting>
  <conditionalFormatting sqref="C14 C16:C18 C22:C24">
    <cfRule type="containsText" dxfId="231" priority="287" operator="containsText" text="nad5i">
      <formula>NOT(ISERROR(SEARCH("nad5i",C14)))</formula>
    </cfRule>
  </conditionalFormatting>
  <conditionalFormatting sqref="C14 C16:C18 C22:C24">
    <cfRule type="containsText" dxfId="230" priority="286" operator="containsText" text="nad7i">
      <formula>NOT(ISERROR(SEARCH("nad7i",C14)))</formula>
    </cfRule>
  </conditionalFormatting>
  <conditionalFormatting sqref="C24 C17:C18">
    <cfRule type="containsText" dxfId="229" priority="285" operator="containsText" text="eC">
      <formula>NOT(ISERROR(SEARCH("eC",C17)))</formula>
    </cfRule>
  </conditionalFormatting>
  <conditionalFormatting sqref="C24 C17:C18">
    <cfRule type="containsText" dxfId="228" priority="284" operator="containsText" text="eU">
      <formula>NOT(ISERROR(SEARCH("eU",C17)))</formula>
    </cfRule>
  </conditionalFormatting>
  <conditionalFormatting sqref="Q17:Q18 S16:T18 J16:L18 J19:M20 Q19:T20 P16:P20 N16:N20 P21:T28 P105:T117 P29:S68 T31:T68 J100:N100 J21:N98 P100:T100 P69:T98 J105:N107 M108:N117 J108:L116">
    <cfRule type="cellIs" dxfId="227" priority="260" operator="equal">
      <formula>0</formula>
    </cfRule>
  </conditionalFormatting>
  <conditionalFormatting sqref="J18">
    <cfRule type="cellIs" dxfId="226" priority="259" operator="equal">
      <formula>0</formula>
    </cfRule>
  </conditionalFormatting>
  <conditionalFormatting sqref="M16">
    <cfRule type="cellIs" dxfId="225" priority="258" operator="equal">
      <formula>0</formula>
    </cfRule>
  </conditionalFormatting>
  <conditionalFormatting sqref="R16">
    <cfRule type="cellIs" dxfId="224" priority="257" operator="equal">
      <formula>0</formula>
    </cfRule>
  </conditionalFormatting>
  <conditionalFormatting sqref="M18">
    <cfRule type="cellIs" dxfId="223" priority="256" operator="equal">
      <formula>0</formula>
    </cfRule>
  </conditionalFormatting>
  <conditionalFormatting sqref="R18">
    <cfRule type="cellIs" dxfId="222" priority="255" operator="equal">
      <formula>0</formula>
    </cfRule>
  </conditionalFormatting>
  <conditionalFormatting sqref="M17">
    <cfRule type="cellIs" dxfId="221" priority="251" operator="equal">
      <formula>0</formula>
    </cfRule>
  </conditionalFormatting>
  <conditionalFormatting sqref="R17">
    <cfRule type="cellIs" dxfId="220" priority="250" operator="equal">
      <formula>0</formula>
    </cfRule>
  </conditionalFormatting>
  <conditionalFormatting sqref="Q16:Q18">
    <cfRule type="cellIs" dxfId="219" priority="243" operator="equal">
      <formula>0</formula>
    </cfRule>
  </conditionalFormatting>
  <conditionalFormatting sqref="J160 J176:L176 J173:L174 O173:Q174 K182:L182 O182:Q182">
    <cfRule type="cellIs" dxfId="218" priority="240" operator="equal">
      <formula>0</formula>
    </cfRule>
  </conditionalFormatting>
  <conditionalFormatting sqref="K160:K172 L161:L172">
    <cfRule type="cellIs" dxfId="217" priority="239" operator="equal">
      <formula>0</formula>
    </cfRule>
  </conditionalFormatting>
  <conditionalFormatting sqref="L160">
    <cfRule type="cellIs" dxfId="216" priority="238" operator="equal">
      <formula>0</formula>
    </cfRule>
  </conditionalFormatting>
  <conditionalFormatting sqref="J161">
    <cfRule type="cellIs" dxfId="215" priority="237" operator="equal">
      <formula>0</formula>
    </cfRule>
  </conditionalFormatting>
  <conditionalFormatting sqref="J162">
    <cfRule type="cellIs" dxfId="214" priority="234" operator="equal">
      <formula>0</formula>
    </cfRule>
  </conditionalFormatting>
  <conditionalFormatting sqref="J163">
    <cfRule type="cellIs" dxfId="213" priority="231" operator="equal">
      <formula>0</formula>
    </cfRule>
  </conditionalFormatting>
  <conditionalFormatting sqref="J164">
    <cfRule type="cellIs" dxfId="212" priority="228" operator="equal">
      <formula>0</formula>
    </cfRule>
  </conditionalFormatting>
  <conditionalFormatting sqref="J165">
    <cfRule type="cellIs" dxfId="211" priority="225" operator="equal">
      <formula>0</formula>
    </cfRule>
  </conditionalFormatting>
  <conditionalFormatting sqref="J166">
    <cfRule type="cellIs" dxfId="210" priority="222" operator="equal">
      <formula>0</formula>
    </cfRule>
  </conditionalFormatting>
  <conditionalFormatting sqref="J168">
    <cfRule type="cellIs" dxfId="209" priority="219" operator="equal">
      <formula>0</formula>
    </cfRule>
  </conditionalFormatting>
  <conditionalFormatting sqref="J169">
    <cfRule type="cellIs" dxfId="208" priority="216" operator="equal">
      <formula>0</formula>
    </cfRule>
  </conditionalFormatting>
  <conditionalFormatting sqref="J170">
    <cfRule type="cellIs" dxfId="207" priority="213" operator="equal">
      <formula>0</formula>
    </cfRule>
  </conditionalFormatting>
  <conditionalFormatting sqref="J171">
    <cfRule type="cellIs" dxfId="206" priority="210" operator="equal">
      <formula>0</formula>
    </cfRule>
  </conditionalFormatting>
  <conditionalFormatting sqref="J172">
    <cfRule type="cellIs" dxfId="205" priority="207" operator="equal">
      <formula>0</formula>
    </cfRule>
  </conditionalFormatting>
  <conditionalFormatting sqref="L175">
    <cfRule type="cellIs" dxfId="204" priority="205" operator="equal">
      <formula>0</formula>
    </cfRule>
  </conditionalFormatting>
  <conditionalFormatting sqref="J175">
    <cfRule type="cellIs" dxfId="203" priority="204" operator="equal">
      <formula>0</formula>
    </cfRule>
  </conditionalFormatting>
  <conditionalFormatting sqref="K175">
    <cfRule type="cellIs" dxfId="202" priority="203" operator="equal">
      <formula>0</formula>
    </cfRule>
  </conditionalFormatting>
  <conditionalFormatting sqref="O160">
    <cfRule type="cellIs" dxfId="201" priority="202" operator="equal">
      <formula>0</formula>
    </cfRule>
  </conditionalFormatting>
  <conditionalFormatting sqref="P160">
    <cfRule type="cellIs" dxfId="200" priority="201" operator="equal">
      <formula>0</formula>
    </cfRule>
  </conditionalFormatting>
  <conditionalFormatting sqref="Q160">
    <cfRule type="cellIs" dxfId="199" priority="200" operator="equal">
      <formula>0</formula>
    </cfRule>
  </conditionalFormatting>
  <conditionalFormatting sqref="J167">
    <cfRule type="cellIs" dxfId="198" priority="199" operator="equal">
      <formula>0</formula>
    </cfRule>
  </conditionalFormatting>
  <conditionalFormatting sqref="O161">
    <cfRule type="cellIs" dxfId="197" priority="196" operator="equal">
      <formula>0</formula>
    </cfRule>
  </conditionalFormatting>
  <conditionalFormatting sqref="P161">
    <cfRule type="cellIs" dxfId="196" priority="195" operator="equal">
      <formula>0</formula>
    </cfRule>
  </conditionalFormatting>
  <conditionalFormatting sqref="Q161">
    <cfRule type="cellIs" dxfId="195" priority="194" operator="equal">
      <formula>0</formula>
    </cfRule>
  </conditionalFormatting>
  <conditionalFormatting sqref="O162">
    <cfRule type="cellIs" dxfId="194" priority="193" operator="equal">
      <formula>0</formula>
    </cfRule>
  </conditionalFormatting>
  <conditionalFormatting sqref="P162">
    <cfRule type="cellIs" dxfId="193" priority="192" operator="equal">
      <formula>0</formula>
    </cfRule>
  </conditionalFormatting>
  <conditionalFormatting sqref="Q162">
    <cfRule type="cellIs" dxfId="192" priority="191" operator="equal">
      <formula>0</formula>
    </cfRule>
  </conditionalFormatting>
  <conditionalFormatting sqref="O163">
    <cfRule type="cellIs" dxfId="191" priority="190" operator="equal">
      <formula>0</formula>
    </cfRule>
  </conditionalFormatting>
  <conditionalFormatting sqref="P163">
    <cfRule type="cellIs" dxfId="190" priority="189" operator="equal">
      <formula>0</formula>
    </cfRule>
  </conditionalFormatting>
  <conditionalFormatting sqref="Q163">
    <cfRule type="cellIs" dxfId="189" priority="188" operator="equal">
      <formula>0</formula>
    </cfRule>
  </conditionalFormatting>
  <conditionalFormatting sqref="O164">
    <cfRule type="cellIs" dxfId="188" priority="187" operator="equal">
      <formula>0</formula>
    </cfRule>
  </conditionalFormatting>
  <conditionalFormatting sqref="P164">
    <cfRule type="cellIs" dxfId="187" priority="186" operator="equal">
      <formula>0</formula>
    </cfRule>
  </conditionalFormatting>
  <conditionalFormatting sqref="Q164">
    <cfRule type="cellIs" dxfId="186" priority="185" operator="equal">
      <formula>0</formula>
    </cfRule>
  </conditionalFormatting>
  <conditionalFormatting sqref="O165">
    <cfRule type="cellIs" dxfId="185" priority="184" operator="equal">
      <formula>0</formula>
    </cfRule>
  </conditionalFormatting>
  <conditionalFormatting sqref="P165">
    <cfRule type="cellIs" dxfId="184" priority="183" operator="equal">
      <formula>0</formula>
    </cfRule>
  </conditionalFormatting>
  <conditionalFormatting sqref="Q165">
    <cfRule type="cellIs" dxfId="183" priority="182" operator="equal">
      <formula>0</formula>
    </cfRule>
  </conditionalFormatting>
  <conditionalFormatting sqref="O166">
    <cfRule type="cellIs" dxfId="182" priority="181" operator="equal">
      <formula>0</formula>
    </cfRule>
  </conditionalFormatting>
  <conditionalFormatting sqref="P166">
    <cfRule type="cellIs" dxfId="181" priority="180" operator="equal">
      <formula>0</formula>
    </cfRule>
  </conditionalFormatting>
  <conditionalFormatting sqref="Q166">
    <cfRule type="cellIs" dxfId="180" priority="179" operator="equal">
      <formula>0</formula>
    </cfRule>
  </conditionalFormatting>
  <conditionalFormatting sqref="O167">
    <cfRule type="cellIs" dxfId="179" priority="178" operator="equal">
      <formula>0</formula>
    </cfRule>
  </conditionalFormatting>
  <conditionalFormatting sqref="P167">
    <cfRule type="cellIs" dxfId="178" priority="177" operator="equal">
      <formula>0</formula>
    </cfRule>
  </conditionalFormatting>
  <conditionalFormatting sqref="Q167">
    <cfRule type="cellIs" dxfId="177" priority="176" operator="equal">
      <formula>0</formula>
    </cfRule>
  </conditionalFormatting>
  <conditionalFormatting sqref="O168">
    <cfRule type="cellIs" dxfId="176" priority="175" operator="equal">
      <formula>0</formula>
    </cfRule>
  </conditionalFormatting>
  <conditionalFormatting sqref="P168">
    <cfRule type="cellIs" dxfId="175" priority="174" operator="equal">
      <formula>0</formula>
    </cfRule>
  </conditionalFormatting>
  <conditionalFormatting sqref="Q168">
    <cfRule type="cellIs" dxfId="174" priority="173" operator="equal">
      <formula>0</formula>
    </cfRule>
  </conditionalFormatting>
  <conditionalFormatting sqref="O169">
    <cfRule type="cellIs" dxfId="173" priority="172" operator="equal">
      <formula>0</formula>
    </cfRule>
  </conditionalFormatting>
  <conditionalFormatting sqref="P169">
    <cfRule type="cellIs" dxfId="172" priority="171" operator="equal">
      <formula>0</formula>
    </cfRule>
  </conditionalFormatting>
  <conditionalFormatting sqref="Q169">
    <cfRule type="cellIs" dxfId="171" priority="170" operator="equal">
      <formula>0</formula>
    </cfRule>
  </conditionalFormatting>
  <conditionalFormatting sqref="O170">
    <cfRule type="cellIs" dxfId="170" priority="169" operator="equal">
      <formula>0</formula>
    </cfRule>
  </conditionalFormatting>
  <conditionalFormatting sqref="P170">
    <cfRule type="cellIs" dxfId="169" priority="168" operator="equal">
      <formula>0</formula>
    </cfRule>
  </conditionalFormatting>
  <conditionalFormatting sqref="Q170">
    <cfRule type="cellIs" dxfId="168" priority="167" operator="equal">
      <formula>0</formula>
    </cfRule>
  </conditionalFormatting>
  <conditionalFormatting sqref="O171">
    <cfRule type="cellIs" dxfId="167" priority="166" operator="equal">
      <formula>0</formula>
    </cfRule>
  </conditionalFormatting>
  <conditionalFormatting sqref="P171">
    <cfRule type="cellIs" dxfId="166" priority="165" operator="equal">
      <formula>0</formula>
    </cfRule>
  </conditionalFormatting>
  <conditionalFormatting sqref="Q171">
    <cfRule type="cellIs" dxfId="165" priority="164" operator="equal">
      <formula>0</formula>
    </cfRule>
  </conditionalFormatting>
  <conditionalFormatting sqref="O172">
    <cfRule type="cellIs" dxfId="164" priority="163" operator="equal">
      <formula>0</formula>
    </cfRule>
  </conditionalFormatting>
  <conditionalFormatting sqref="P172">
    <cfRule type="cellIs" dxfId="163" priority="162" operator="equal">
      <formula>0</formula>
    </cfRule>
  </conditionalFormatting>
  <conditionalFormatting sqref="Q172">
    <cfRule type="cellIs" dxfId="162" priority="161" operator="equal">
      <formula>0</formula>
    </cfRule>
  </conditionalFormatting>
  <conditionalFormatting sqref="J190">
    <cfRule type="cellIs" dxfId="161" priority="160" operator="equal">
      <formula>0</formula>
    </cfRule>
  </conditionalFormatting>
  <conditionalFormatting sqref="K190">
    <cfRule type="cellIs" dxfId="160" priority="159" operator="equal">
      <formula>0</formula>
    </cfRule>
  </conditionalFormatting>
  <conditionalFormatting sqref="L190">
    <cfRule type="cellIs" dxfId="159" priority="158" operator="equal">
      <formula>0</formula>
    </cfRule>
  </conditionalFormatting>
  <conditionalFormatting sqref="O190">
    <cfRule type="cellIs" dxfId="158" priority="157" operator="equal">
      <formula>0</formula>
    </cfRule>
  </conditionalFormatting>
  <conditionalFormatting sqref="P190">
    <cfRule type="cellIs" dxfId="157" priority="156" operator="equal">
      <formula>0</formula>
    </cfRule>
  </conditionalFormatting>
  <conditionalFormatting sqref="Q190">
    <cfRule type="cellIs" dxfId="156" priority="155" operator="equal">
      <formula>0</formula>
    </cfRule>
  </conditionalFormatting>
  <conditionalFormatting sqref="J191">
    <cfRule type="cellIs" dxfId="155" priority="154" operator="equal">
      <formula>0</formula>
    </cfRule>
  </conditionalFormatting>
  <conditionalFormatting sqref="K191">
    <cfRule type="cellIs" dxfId="154" priority="153" operator="equal">
      <formula>0</formula>
    </cfRule>
  </conditionalFormatting>
  <conditionalFormatting sqref="L191">
    <cfRule type="cellIs" dxfId="153" priority="152" operator="equal">
      <formula>0</formula>
    </cfRule>
  </conditionalFormatting>
  <conditionalFormatting sqref="O191">
    <cfRule type="cellIs" dxfId="152" priority="151" operator="equal">
      <formula>0</formula>
    </cfRule>
  </conditionalFormatting>
  <conditionalFormatting sqref="P191">
    <cfRule type="cellIs" dxfId="151" priority="150" operator="equal">
      <formula>0</formula>
    </cfRule>
  </conditionalFormatting>
  <conditionalFormatting sqref="Q191">
    <cfRule type="cellIs" dxfId="150" priority="149" operator="equal">
      <formula>0</formula>
    </cfRule>
  </conditionalFormatting>
  <conditionalFormatting sqref="J192">
    <cfRule type="cellIs" dxfId="149" priority="148" operator="equal">
      <formula>0</formula>
    </cfRule>
  </conditionalFormatting>
  <conditionalFormatting sqref="K192">
    <cfRule type="cellIs" dxfId="148" priority="147" operator="equal">
      <formula>0</formula>
    </cfRule>
  </conditionalFormatting>
  <conditionalFormatting sqref="L192">
    <cfRule type="cellIs" dxfId="147" priority="146" operator="equal">
      <formula>0</formula>
    </cfRule>
  </conditionalFormatting>
  <conditionalFormatting sqref="O192">
    <cfRule type="cellIs" dxfId="146" priority="145" operator="equal">
      <formula>0</formula>
    </cfRule>
  </conditionalFormatting>
  <conditionalFormatting sqref="P192">
    <cfRule type="cellIs" dxfId="145" priority="144" operator="equal">
      <formula>0</formula>
    </cfRule>
  </conditionalFormatting>
  <conditionalFormatting sqref="Q192">
    <cfRule type="cellIs" dxfId="144" priority="143" operator="equal">
      <formula>0</formula>
    </cfRule>
  </conditionalFormatting>
  <conditionalFormatting sqref="J193">
    <cfRule type="cellIs" dxfId="143" priority="142" operator="equal">
      <formula>0</formula>
    </cfRule>
  </conditionalFormatting>
  <conditionalFormatting sqref="K193">
    <cfRule type="cellIs" dxfId="142" priority="141" operator="equal">
      <formula>0</formula>
    </cfRule>
  </conditionalFormatting>
  <conditionalFormatting sqref="L193">
    <cfRule type="cellIs" dxfId="141" priority="140" operator="equal">
      <formula>0</formula>
    </cfRule>
  </conditionalFormatting>
  <conditionalFormatting sqref="O193">
    <cfRule type="cellIs" dxfId="140" priority="139" operator="equal">
      <formula>0</formula>
    </cfRule>
  </conditionalFormatting>
  <conditionalFormatting sqref="P193">
    <cfRule type="cellIs" dxfId="139" priority="138" operator="equal">
      <formula>0</formula>
    </cfRule>
  </conditionalFormatting>
  <conditionalFormatting sqref="Q193">
    <cfRule type="cellIs" dxfId="138" priority="137" operator="equal">
      <formula>0</formula>
    </cfRule>
  </conditionalFormatting>
  <conditionalFormatting sqref="J194">
    <cfRule type="cellIs" dxfId="137" priority="136" operator="equal">
      <formula>0</formula>
    </cfRule>
  </conditionalFormatting>
  <conditionalFormatting sqref="K194">
    <cfRule type="cellIs" dxfId="136" priority="135" operator="equal">
      <formula>0</formula>
    </cfRule>
  </conditionalFormatting>
  <conditionalFormatting sqref="L194">
    <cfRule type="cellIs" dxfId="135" priority="134" operator="equal">
      <formula>0</formula>
    </cfRule>
  </conditionalFormatting>
  <conditionalFormatting sqref="O194">
    <cfRule type="cellIs" dxfId="134" priority="133" operator="equal">
      <formula>0</formula>
    </cfRule>
  </conditionalFormatting>
  <conditionalFormatting sqref="P194">
    <cfRule type="cellIs" dxfId="133" priority="132" operator="equal">
      <formula>0</formula>
    </cfRule>
  </conditionalFormatting>
  <conditionalFormatting sqref="Q194">
    <cfRule type="cellIs" dxfId="132" priority="131" operator="equal">
      <formula>0</formula>
    </cfRule>
  </conditionalFormatting>
  <conditionalFormatting sqref="J195">
    <cfRule type="cellIs" dxfId="131" priority="130" operator="equal">
      <formula>0</formula>
    </cfRule>
  </conditionalFormatting>
  <conditionalFormatting sqref="K195">
    <cfRule type="cellIs" dxfId="130" priority="129" operator="equal">
      <formula>0</formula>
    </cfRule>
  </conditionalFormatting>
  <conditionalFormatting sqref="L195">
    <cfRule type="cellIs" dxfId="129" priority="128" operator="equal">
      <formula>0</formula>
    </cfRule>
  </conditionalFormatting>
  <conditionalFormatting sqref="O195">
    <cfRule type="cellIs" dxfId="128" priority="127" operator="equal">
      <formula>0</formula>
    </cfRule>
  </conditionalFormatting>
  <conditionalFormatting sqref="P195">
    <cfRule type="cellIs" dxfId="127" priority="126" operator="equal">
      <formula>0</formula>
    </cfRule>
  </conditionalFormatting>
  <conditionalFormatting sqref="Q195">
    <cfRule type="cellIs" dxfId="126" priority="125" operator="equal">
      <formula>0</formula>
    </cfRule>
  </conditionalFormatting>
  <conditionalFormatting sqref="J196">
    <cfRule type="cellIs" dxfId="125" priority="124" operator="equal">
      <formula>0</formula>
    </cfRule>
  </conditionalFormatting>
  <conditionalFormatting sqref="K196">
    <cfRule type="cellIs" dxfId="124" priority="123" operator="equal">
      <formula>0</formula>
    </cfRule>
  </conditionalFormatting>
  <conditionalFormatting sqref="L196">
    <cfRule type="cellIs" dxfId="123" priority="122" operator="equal">
      <formula>0</formula>
    </cfRule>
  </conditionalFormatting>
  <conditionalFormatting sqref="O196">
    <cfRule type="cellIs" dxfId="122" priority="121" operator="equal">
      <formula>0</formula>
    </cfRule>
  </conditionalFormatting>
  <conditionalFormatting sqref="P196">
    <cfRule type="cellIs" dxfId="121" priority="120" operator="equal">
      <formula>0</formula>
    </cfRule>
  </conditionalFormatting>
  <conditionalFormatting sqref="Q196">
    <cfRule type="cellIs" dxfId="120" priority="119" operator="equal">
      <formula>0</formula>
    </cfRule>
  </conditionalFormatting>
  <conditionalFormatting sqref="J197">
    <cfRule type="cellIs" dxfId="119" priority="118" operator="equal">
      <formula>0</formula>
    </cfRule>
  </conditionalFormatting>
  <conditionalFormatting sqref="K197">
    <cfRule type="cellIs" dxfId="118" priority="117" operator="equal">
      <formula>0</formula>
    </cfRule>
  </conditionalFormatting>
  <conditionalFormatting sqref="L197">
    <cfRule type="cellIs" dxfId="117" priority="116" operator="equal">
      <formula>0</formula>
    </cfRule>
  </conditionalFormatting>
  <conditionalFormatting sqref="O197">
    <cfRule type="cellIs" dxfId="116" priority="115" operator="equal">
      <formula>0</formula>
    </cfRule>
  </conditionalFormatting>
  <conditionalFormatting sqref="P197">
    <cfRule type="cellIs" dxfId="115" priority="114" operator="equal">
      <formula>0</formula>
    </cfRule>
  </conditionalFormatting>
  <conditionalFormatting sqref="Q197">
    <cfRule type="cellIs" dxfId="114" priority="113" operator="equal">
      <formula>0</formula>
    </cfRule>
  </conditionalFormatting>
  <conditionalFormatting sqref="J198">
    <cfRule type="cellIs" dxfId="113" priority="112" operator="equal">
      <formula>0</formula>
    </cfRule>
  </conditionalFormatting>
  <conditionalFormatting sqref="K198">
    <cfRule type="cellIs" dxfId="112" priority="111" operator="equal">
      <formula>0</formula>
    </cfRule>
  </conditionalFormatting>
  <conditionalFormatting sqref="L198">
    <cfRule type="cellIs" dxfId="111" priority="110" operator="equal">
      <formula>0</formula>
    </cfRule>
  </conditionalFormatting>
  <conditionalFormatting sqref="O198">
    <cfRule type="cellIs" dxfId="110" priority="109" operator="equal">
      <formula>0</formula>
    </cfRule>
  </conditionalFormatting>
  <conditionalFormatting sqref="P198">
    <cfRule type="cellIs" dxfId="109" priority="108" operator="equal">
      <formula>0</formula>
    </cfRule>
  </conditionalFormatting>
  <conditionalFormatting sqref="Q198">
    <cfRule type="cellIs" dxfId="108" priority="107" operator="equal">
      <formula>0</formula>
    </cfRule>
  </conditionalFormatting>
  <conditionalFormatting sqref="J199">
    <cfRule type="cellIs" dxfId="107" priority="106" operator="equal">
      <formula>0</formula>
    </cfRule>
  </conditionalFormatting>
  <conditionalFormatting sqref="K199">
    <cfRule type="cellIs" dxfId="106" priority="105" operator="equal">
      <formula>0</formula>
    </cfRule>
  </conditionalFormatting>
  <conditionalFormatting sqref="L199">
    <cfRule type="cellIs" dxfId="105" priority="104" operator="equal">
      <formula>0</formula>
    </cfRule>
  </conditionalFormatting>
  <conditionalFormatting sqref="O199">
    <cfRule type="cellIs" dxfId="104" priority="103" operator="equal">
      <formula>0</formula>
    </cfRule>
  </conditionalFormatting>
  <conditionalFormatting sqref="P199">
    <cfRule type="cellIs" dxfId="103" priority="102" operator="equal">
      <formula>0</formula>
    </cfRule>
  </conditionalFormatting>
  <conditionalFormatting sqref="Q199">
    <cfRule type="cellIs" dxfId="102" priority="101" operator="equal">
      <formula>0</formula>
    </cfRule>
  </conditionalFormatting>
  <conditionalFormatting sqref="J200">
    <cfRule type="cellIs" dxfId="101" priority="100" operator="equal">
      <formula>0</formula>
    </cfRule>
  </conditionalFormatting>
  <conditionalFormatting sqref="K200">
    <cfRule type="cellIs" dxfId="100" priority="99" operator="equal">
      <formula>0</formula>
    </cfRule>
  </conditionalFormatting>
  <conditionalFormatting sqref="L200">
    <cfRule type="cellIs" dxfId="99" priority="98" operator="equal">
      <formula>0</formula>
    </cfRule>
  </conditionalFormatting>
  <conditionalFormatting sqref="O200">
    <cfRule type="cellIs" dxfId="98" priority="97" operator="equal">
      <formula>0</formula>
    </cfRule>
  </conditionalFormatting>
  <conditionalFormatting sqref="P200">
    <cfRule type="cellIs" dxfId="97" priority="96" operator="equal">
      <formula>0</formula>
    </cfRule>
  </conditionalFormatting>
  <conditionalFormatting sqref="Q200">
    <cfRule type="cellIs" dxfId="96" priority="95" operator="equal">
      <formula>0</formula>
    </cfRule>
  </conditionalFormatting>
  <conditionalFormatting sqref="J201">
    <cfRule type="cellIs" dxfId="95" priority="94" operator="equal">
      <formula>0</formula>
    </cfRule>
  </conditionalFormatting>
  <conditionalFormatting sqref="K201">
    <cfRule type="cellIs" dxfId="94" priority="93" operator="equal">
      <formula>0</formula>
    </cfRule>
  </conditionalFormatting>
  <conditionalFormatting sqref="L201">
    <cfRule type="cellIs" dxfId="93" priority="92" operator="equal">
      <formula>0</formula>
    </cfRule>
  </conditionalFormatting>
  <conditionalFormatting sqref="O201">
    <cfRule type="cellIs" dxfId="92" priority="91" operator="equal">
      <formula>0</formula>
    </cfRule>
  </conditionalFormatting>
  <conditionalFormatting sqref="P201">
    <cfRule type="cellIs" dxfId="91" priority="90" operator="equal">
      <formula>0</formula>
    </cfRule>
  </conditionalFormatting>
  <conditionalFormatting sqref="Q201">
    <cfRule type="cellIs" dxfId="90" priority="89" operator="equal">
      <formula>0</formula>
    </cfRule>
  </conditionalFormatting>
  <conditionalFormatting sqref="J202">
    <cfRule type="cellIs" dxfId="89" priority="88" operator="equal">
      <formula>0</formula>
    </cfRule>
  </conditionalFormatting>
  <conditionalFormatting sqref="K202">
    <cfRule type="cellIs" dxfId="88" priority="87" operator="equal">
      <formula>0</formula>
    </cfRule>
  </conditionalFormatting>
  <conditionalFormatting sqref="L202">
    <cfRule type="cellIs" dxfId="87" priority="86" operator="equal">
      <formula>0</formula>
    </cfRule>
  </conditionalFormatting>
  <conditionalFormatting sqref="O202">
    <cfRule type="cellIs" dxfId="86" priority="85" operator="equal">
      <formula>0</formula>
    </cfRule>
  </conditionalFormatting>
  <conditionalFormatting sqref="P202">
    <cfRule type="cellIs" dxfId="85" priority="84" operator="equal">
      <formula>0</formula>
    </cfRule>
  </conditionalFormatting>
  <conditionalFormatting sqref="Q202">
    <cfRule type="cellIs" dxfId="84" priority="83" operator="equal">
      <formula>0</formula>
    </cfRule>
  </conditionalFormatting>
  <conditionalFormatting sqref="J203">
    <cfRule type="cellIs" dxfId="83" priority="82" operator="equal">
      <formula>0</formula>
    </cfRule>
  </conditionalFormatting>
  <conditionalFormatting sqref="K203">
    <cfRule type="cellIs" dxfId="82" priority="81" operator="equal">
      <formula>0</formula>
    </cfRule>
  </conditionalFormatting>
  <conditionalFormatting sqref="L203">
    <cfRule type="cellIs" dxfId="81" priority="80" operator="equal">
      <formula>0</formula>
    </cfRule>
  </conditionalFormatting>
  <conditionalFormatting sqref="O203">
    <cfRule type="cellIs" dxfId="80" priority="79" operator="equal">
      <formula>0</formula>
    </cfRule>
  </conditionalFormatting>
  <conditionalFormatting sqref="P203">
    <cfRule type="cellIs" dxfId="79" priority="78" operator="equal">
      <formula>0</formula>
    </cfRule>
  </conditionalFormatting>
  <conditionalFormatting sqref="Q203">
    <cfRule type="cellIs" dxfId="78" priority="77" operator="equal">
      <formula>0</formula>
    </cfRule>
  </conditionalFormatting>
  <conditionalFormatting sqref="J204">
    <cfRule type="cellIs" dxfId="77" priority="76" operator="equal">
      <formula>0</formula>
    </cfRule>
  </conditionalFormatting>
  <conditionalFormatting sqref="K204">
    <cfRule type="cellIs" dxfId="76" priority="75" operator="equal">
      <formula>0</formula>
    </cfRule>
  </conditionalFormatting>
  <conditionalFormatting sqref="L204">
    <cfRule type="cellIs" dxfId="75" priority="74" operator="equal">
      <formula>0</formula>
    </cfRule>
  </conditionalFormatting>
  <conditionalFormatting sqref="O204">
    <cfRule type="cellIs" dxfId="74" priority="73" operator="equal">
      <formula>0</formula>
    </cfRule>
  </conditionalFormatting>
  <conditionalFormatting sqref="P204">
    <cfRule type="cellIs" dxfId="73" priority="72" operator="equal">
      <formula>0</formula>
    </cfRule>
  </conditionalFormatting>
  <conditionalFormatting sqref="Q204">
    <cfRule type="cellIs" dxfId="72" priority="71" operator="equal">
      <formula>0</formula>
    </cfRule>
  </conditionalFormatting>
  <conditionalFormatting sqref="J206">
    <cfRule type="cellIs" dxfId="71" priority="70" operator="equal">
      <formula>0</formula>
    </cfRule>
  </conditionalFormatting>
  <conditionalFormatting sqref="K206">
    <cfRule type="cellIs" dxfId="70" priority="69" operator="equal">
      <formula>0</formula>
    </cfRule>
  </conditionalFormatting>
  <conditionalFormatting sqref="L206">
    <cfRule type="cellIs" dxfId="69" priority="68" operator="equal">
      <formula>0</formula>
    </cfRule>
  </conditionalFormatting>
  <conditionalFormatting sqref="O206">
    <cfRule type="cellIs" dxfId="68" priority="67" operator="equal">
      <formula>0</formula>
    </cfRule>
  </conditionalFormatting>
  <conditionalFormatting sqref="P206">
    <cfRule type="cellIs" dxfId="67" priority="66" operator="equal">
      <formula>0</formula>
    </cfRule>
  </conditionalFormatting>
  <conditionalFormatting sqref="Q206">
    <cfRule type="cellIs" dxfId="66" priority="65" operator="equal">
      <formula>0</formula>
    </cfRule>
  </conditionalFormatting>
  <conditionalFormatting sqref="J208">
    <cfRule type="cellIs" dxfId="65" priority="64" operator="equal">
      <formula>0</formula>
    </cfRule>
  </conditionalFormatting>
  <conditionalFormatting sqref="K208">
    <cfRule type="cellIs" dxfId="64" priority="63" operator="equal">
      <formula>0</formula>
    </cfRule>
  </conditionalFormatting>
  <conditionalFormatting sqref="L208">
    <cfRule type="cellIs" dxfId="63" priority="62" operator="equal">
      <formula>0</formula>
    </cfRule>
  </conditionalFormatting>
  <conditionalFormatting sqref="O208">
    <cfRule type="cellIs" dxfId="62" priority="61" operator="equal">
      <formula>0</formula>
    </cfRule>
  </conditionalFormatting>
  <conditionalFormatting sqref="P208">
    <cfRule type="cellIs" dxfId="61" priority="60" operator="equal">
      <formula>0</formula>
    </cfRule>
  </conditionalFormatting>
  <conditionalFormatting sqref="Q208">
    <cfRule type="cellIs" dxfId="60" priority="59" operator="equal">
      <formula>0</formula>
    </cfRule>
  </conditionalFormatting>
  <conditionalFormatting sqref="J214">
    <cfRule type="cellIs" dxfId="59" priority="58" operator="equal">
      <formula>0</formula>
    </cfRule>
  </conditionalFormatting>
  <conditionalFormatting sqref="K214">
    <cfRule type="cellIs" dxfId="58" priority="57" operator="equal">
      <formula>0</formula>
    </cfRule>
  </conditionalFormatting>
  <conditionalFormatting sqref="L214">
    <cfRule type="cellIs" dxfId="57" priority="56" operator="equal">
      <formula>0</formula>
    </cfRule>
  </conditionalFormatting>
  <conditionalFormatting sqref="J216">
    <cfRule type="cellIs" dxfId="56" priority="55" operator="equal">
      <formula>0</formula>
    </cfRule>
  </conditionalFormatting>
  <conditionalFormatting sqref="K216">
    <cfRule type="cellIs" dxfId="55" priority="54" operator="equal">
      <formula>0</formula>
    </cfRule>
  </conditionalFormatting>
  <conditionalFormatting sqref="L216">
    <cfRule type="cellIs" dxfId="54" priority="53" operator="equal">
      <formula>0</formula>
    </cfRule>
  </conditionalFormatting>
  <conditionalFormatting sqref="O214">
    <cfRule type="cellIs" dxfId="53" priority="52" operator="equal">
      <formula>0</formula>
    </cfRule>
  </conditionalFormatting>
  <conditionalFormatting sqref="P214">
    <cfRule type="cellIs" dxfId="52" priority="51" operator="equal">
      <formula>0</formula>
    </cfRule>
  </conditionalFormatting>
  <conditionalFormatting sqref="Q214">
    <cfRule type="cellIs" dxfId="51" priority="50" operator="equal">
      <formula>0</formula>
    </cfRule>
  </conditionalFormatting>
  <conditionalFormatting sqref="O216">
    <cfRule type="cellIs" dxfId="50" priority="49" operator="equal">
      <formula>0</formula>
    </cfRule>
  </conditionalFormatting>
  <conditionalFormatting sqref="P216">
    <cfRule type="cellIs" dxfId="49" priority="48" operator="equal">
      <formula>0</formula>
    </cfRule>
  </conditionalFormatting>
  <conditionalFormatting sqref="Q216">
    <cfRule type="cellIs" dxfId="48" priority="47" operator="equal">
      <formula>0</formula>
    </cfRule>
  </conditionalFormatting>
  <conditionalFormatting sqref="J218">
    <cfRule type="cellIs" dxfId="47" priority="46" operator="equal">
      <formula>0</formula>
    </cfRule>
  </conditionalFormatting>
  <conditionalFormatting sqref="K218">
    <cfRule type="cellIs" dxfId="46" priority="45" operator="equal">
      <formula>0</formula>
    </cfRule>
  </conditionalFormatting>
  <conditionalFormatting sqref="L218">
    <cfRule type="cellIs" dxfId="45" priority="44" operator="equal">
      <formula>0</formula>
    </cfRule>
  </conditionalFormatting>
  <conditionalFormatting sqref="O218">
    <cfRule type="cellIs" dxfId="44" priority="43" operator="equal">
      <formula>0</formula>
    </cfRule>
  </conditionalFormatting>
  <conditionalFormatting sqref="P218">
    <cfRule type="cellIs" dxfId="43" priority="42" operator="equal">
      <formula>0</formula>
    </cfRule>
  </conditionalFormatting>
  <conditionalFormatting sqref="Q218">
    <cfRule type="cellIs" dxfId="42" priority="41" operator="equal">
      <formula>0</formula>
    </cfRule>
  </conditionalFormatting>
  <conditionalFormatting sqref="L185">
    <cfRule type="cellIs" dxfId="41" priority="40" operator="equal">
      <formula>0</formula>
    </cfRule>
  </conditionalFormatting>
  <conditionalFormatting sqref="J185">
    <cfRule type="cellIs" dxfId="40" priority="39" operator="equal">
      <formula>0</formula>
    </cfRule>
  </conditionalFormatting>
  <conditionalFormatting sqref="K185">
    <cfRule type="cellIs" dxfId="39" priority="38" operator="equal">
      <formula>0</formula>
    </cfRule>
  </conditionalFormatting>
  <conditionalFormatting sqref="L186">
    <cfRule type="cellIs" dxfId="38" priority="37" operator="equal">
      <formula>0</formula>
    </cfRule>
  </conditionalFormatting>
  <conditionalFormatting sqref="J186">
    <cfRule type="cellIs" dxfId="37" priority="36" operator="equal">
      <formula>0</formula>
    </cfRule>
  </conditionalFormatting>
  <conditionalFormatting sqref="K186">
    <cfRule type="cellIs" dxfId="36" priority="35" operator="equal">
      <formula>0</formula>
    </cfRule>
  </conditionalFormatting>
  <conditionalFormatting sqref="Q185">
    <cfRule type="cellIs" dxfId="35" priority="34" operator="equal">
      <formula>0</formula>
    </cfRule>
  </conditionalFormatting>
  <conditionalFormatting sqref="O185">
    <cfRule type="cellIs" dxfId="34" priority="33" operator="equal">
      <formula>0</formula>
    </cfRule>
  </conditionalFormatting>
  <conditionalFormatting sqref="P185">
    <cfRule type="cellIs" dxfId="33" priority="32" operator="equal">
      <formula>0</formula>
    </cfRule>
  </conditionalFormatting>
  <conditionalFormatting sqref="Q186">
    <cfRule type="cellIs" dxfId="32" priority="31" operator="equal">
      <formula>0</formula>
    </cfRule>
  </conditionalFormatting>
  <conditionalFormatting sqref="O186">
    <cfRule type="cellIs" dxfId="31" priority="30" operator="equal">
      <formula>0</formula>
    </cfRule>
  </conditionalFormatting>
  <conditionalFormatting sqref="P186">
    <cfRule type="cellIs" dxfId="30" priority="29" operator="equal">
      <formula>0</formula>
    </cfRule>
  </conditionalFormatting>
  <conditionalFormatting sqref="L181">
    <cfRule type="cellIs" dxfId="29" priority="28" operator="equal">
      <formula>0</formula>
    </cfRule>
  </conditionalFormatting>
  <conditionalFormatting sqref="J181">
    <cfRule type="cellIs" dxfId="28" priority="27" operator="equal">
      <formula>0</formula>
    </cfRule>
  </conditionalFormatting>
  <conditionalFormatting sqref="K181">
    <cfRule type="cellIs" dxfId="27" priority="26" operator="equal">
      <formula>0</formula>
    </cfRule>
  </conditionalFormatting>
  <conditionalFormatting sqref="Q181">
    <cfRule type="cellIs" dxfId="26" priority="25" operator="equal">
      <formula>0</formula>
    </cfRule>
  </conditionalFormatting>
  <conditionalFormatting sqref="O181">
    <cfRule type="cellIs" dxfId="25" priority="24" operator="equal">
      <formula>0</formula>
    </cfRule>
  </conditionalFormatting>
  <conditionalFormatting sqref="P181">
    <cfRule type="cellIs" dxfId="24" priority="23" operator="equal">
      <formula>0</formula>
    </cfRule>
  </conditionalFormatting>
  <conditionalFormatting sqref="L183">
    <cfRule type="cellIs" dxfId="23" priority="22" operator="equal">
      <formula>0</formula>
    </cfRule>
  </conditionalFormatting>
  <conditionalFormatting sqref="J183">
    <cfRule type="cellIs" dxfId="22" priority="21" operator="equal">
      <formula>0</formula>
    </cfRule>
  </conditionalFormatting>
  <conditionalFormatting sqref="K183">
    <cfRule type="cellIs" dxfId="21" priority="20" operator="equal">
      <formula>0</formula>
    </cfRule>
  </conditionalFormatting>
  <conditionalFormatting sqref="Q183">
    <cfRule type="cellIs" dxfId="20" priority="19" operator="equal">
      <formula>0</formula>
    </cfRule>
  </conditionalFormatting>
  <conditionalFormatting sqref="O183">
    <cfRule type="cellIs" dxfId="19" priority="18" operator="equal">
      <formula>0</formula>
    </cfRule>
  </conditionalFormatting>
  <conditionalFormatting sqref="P183">
    <cfRule type="cellIs" dxfId="18" priority="17" operator="equal">
      <formula>0</formula>
    </cfRule>
  </conditionalFormatting>
  <conditionalFormatting sqref="M215">
    <cfRule type="cellIs" dxfId="17" priority="16" operator="equal">
      <formula>1</formula>
    </cfRule>
  </conditionalFormatting>
  <conditionalFormatting sqref="M215">
    <cfRule type="cellIs" dxfId="16" priority="15" operator="equal">
      <formula>-1</formula>
    </cfRule>
  </conditionalFormatting>
  <conditionalFormatting sqref="M215">
    <cfRule type="cellIs" dxfId="15" priority="14" operator="equal">
      <formula>-2</formula>
    </cfRule>
  </conditionalFormatting>
  <conditionalFormatting sqref="M215">
    <cfRule type="cellIs" dxfId="14" priority="13" operator="equal">
      <formula>2</formula>
    </cfRule>
  </conditionalFormatting>
  <conditionalFormatting sqref="M213">
    <cfRule type="cellIs" dxfId="13" priority="12" operator="equal">
      <formula>1</formula>
    </cfRule>
  </conditionalFormatting>
  <conditionalFormatting sqref="M213">
    <cfRule type="cellIs" dxfId="12" priority="11" operator="equal">
      <formula>-1</formula>
    </cfRule>
  </conditionalFormatting>
  <conditionalFormatting sqref="M213">
    <cfRule type="cellIs" dxfId="11" priority="10" operator="equal">
      <formula>-2</formula>
    </cfRule>
  </conditionalFormatting>
  <conditionalFormatting sqref="M213">
    <cfRule type="cellIs" dxfId="10" priority="9" operator="equal">
      <formula>2</formula>
    </cfRule>
  </conditionalFormatting>
  <conditionalFormatting sqref="D25:D290 D292:D488">
    <cfRule type="cellIs" dxfId="9" priority="7" operator="greaterThanOrEqual">
      <formula>0.5</formula>
    </cfRule>
  </conditionalFormatting>
  <conditionalFormatting sqref="D25:D290 D292:D488">
    <cfRule type="cellIs" dxfId="8" priority="6" operator="lessThan">
      <formula>0.5</formula>
    </cfRule>
  </conditionalFormatting>
  <conditionalFormatting sqref="D25:D290 D292:D488">
    <cfRule type="cellIs" dxfId="7" priority="5" operator="lessThan">
      <formula>0.05</formula>
    </cfRule>
  </conditionalFormatting>
  <conditionalFormatting sqref="C155:C161 C14:C80 E81 C98:C106 E97 E107 C82:C96 C108:C152 C163:C290 C496:C1048576 C478:C488 C292:C476">
    <cfRule type="containsText" dxfId="6" priority="4" operator="containsText" text="|">
      <formula>NOT(ISERROR(SEARCH("|",C14)))</formula>
    </cfRule>
  </conditionalFormatting>
  <conditionalFormatting sqref="D14:D290 D496:D1048576 D292:D488">
    <cfRule type="containsText" dxfId="5" priority="3" operator="containsText" text="expected">
      <formula>NOT(ISERROR(SEARCH("expected",D14)))</formula>
    </cfRule>
  </conditionalFormatting>
  <conditionalFormatting sqref="E333">
    <cfRule type="duplicateValues" dxfId="4" priority="2"/>
  </conditionalFormatting>
  <conditionalFormatting sqref="E333">
    <cfRule type="containsText" dxfId="3" priority="1" operator="containsText" text="|">
      <formula>NOT(ISERROR(SEARCH("|",E332)))</formula>
    </cfRule>
  </conditionalFormatting>
  <conditionalFormatting sqref="I118:I119 I102:I116 I152:I386 I392:I1048576 I100 I14:I98 G460:G463">
    <cfRule type="duplicateValues" dxfId="2" priority="424"/>
  </conditionalFormatting>
  <pageMargins left="0.7" right="0.7" top="0.75" bottom="0.75" header="0.3" footer="0.3"/>
  <pageSetup paperSize="9" firstPageNumber="2147483648" orientation="landscape" r:id="rId1"/>
  <drawing r:id="rId2"/>
  <extLst>
    <ext xmlns:x14="http://schemas.microsoft.com/office/spreadsheetml/2009/9/main" uri="{78C0D931-6437-407d-A8EE-F0AAD7539E65}">
      <x14:conditionalFormattings>
        <x14:conditionalFormatting xmlns:xm="http://schemas.microsoft.com/office/excel/2006/main">
          <x14:cfRule type="containsText" priority="298" operator="containsText" id="{00870076-0060-462C-9F35-005E00120010}">
            <xm:f>NOT(ISERROR(SEARCH("+",C17)))</xm:f>
            <xm:f>"+"</xm:f>
            <x14:dxf>
              <font>
                <color theme="4"/>
              </font>
              <fill>
                <patternFill patternType="solid">
                  <fgColor theme="0" tint="-0.14996795556505021"/>
                  <bgColor theme="0" tint="-0.14996795556505021"/>
                </patternFill>
              </fill>
            </x14:dxf>
          </x14:cfRule>
          <xm:sqref>C17:C18 C24</xm:sqref>
        </x14:conditionalFormatting>
        <x14:conditionalFormatting xmlns:xm="http://schemas.microsoft.com/office/excel/2006/main">
          <x14:cfRule type="containsText" priority="297" operator="containsText" id="{00F900C7-001A-4914-BE62-0081003C00E6}">
            <xm:f>NOT(ISERROR(SEARCH("-",C17)))</xm:f>
            <xm:f>"-"</xm:f>
            <x14:dxf>
              <font>
                <color theme="4"/>
              </font>
              <fill>
                <patternFill patternType="solid">
                  <fgColor theme="0" tint="-0.14996795556505021"/>
                  <bgColor theme="0" tint="-0.14996795556505021"/>
                </patternFill>
              </fill>
            </x14:dxf>
          </x14:cfRule>
          <xm:sqref>C17:C18 C24</xm:sqref>
        </x14:conditionalFormatting>
      </x14:conditionalFormattings>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vt:i4>
      </vt:variant>
      <vt:variant>
        <vt:lpstr>Named Ranges</vt:lpstr>
      </vt:variant>
      <vt:variant>
        <vt:i4>1</vt:i4>
      </vt:variant>
    </vt:vector>
  </HeadingPairs>
  <TitlesOfParts>
    <vt:vector size="2" baseType="lpstr">
      <vt:lpstr>Sheet1</vt:lpstr>
      <vt:lpstr>Sheet1!Print_Are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imon Zumkeller</dc:creator>
  <cp:lastModifiedBy>Simon Zumkeller</cp:lastModifiedBy>
  <cp:revision>3</cp:revision>
  <cp:lastPrinted>2022-08-29T08:24:19Z</cp:lastPrinted>
  <dcterms:created xsi:type="dcterms:W3CDTF">2022-07-22T07:26:28Z</dcterms:created>
  <dcterms:modified xsi:type="dcterms:W3CDTF">2023-02-16T09:42:23Z</dcterms:modified>
</cp:coreProperties>
</file>